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ortable Media/Leah/Graduate School/Gilmore Lab /Williams et al Protist/Supplemental Figures/"/>
    </mc:Choice>
  </mc:AlternateContent>
  <xr:revisionPtr revIDLastSave="0" documentId="13_ncr:1_{3521A2BD-4C8C-434C-994C-2DCD307344B1}" xr6:coauthVersionLast="45" xr6:coauthVersionMax="45" xr10:uidLastSave="{00000000-0000-0000-0000-000000000000}"/>
  <bookViews>
    <workbookView xWindow="1160" yWindow="920" windowWidth="27640" windowHeight="15680" xr2:uid="{6B0CC1FA-2980-0948-811C-6C2A29CDDE59}"/>
  </bookViews>
  <sheets>
    <sheet name="Sheet 1" sheetId="1" r:id="rId1"/>
    <sheet name="Sheet 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48" uniqueCount="4055">
  <si>
    <t>Protein product</t>
  </si>
  <si>
    <t>Length</t>
  </si>
  <si>
    <t>Protein Name</t>
  </si>
  <si>
    <t>CAOG_02491</t>
  </si>
  <si>
    <t>XP_004349241.1</t>
  </si>
  <si>
    <t>1-acyl-sn-glycerol-3-phosphate acyltransferase</t>
  </si>
  <si>
    <t>CAOG_04763</t>
  </si>
  <si>
    <t>XP_004347514.1</t>
  </si>
  <si>
    <t>2-acylglycerol O-acyltransferase 2-A</t>
  </si>
  <si>
    <t>CAOG_04187</t>
  </si>
  <si>
    <t>XP_004348012.1</t>
  </si>
  <si>
    <t>24-dehydrocholesterol reductase</t>
  </si>
  <si>
    <t>CAOG_05231</t>
  </si>
  <si>
    <t>XP_004346916.2</t>
  </si>
  <si>
    <t>2OG-Fe(II) oxygenase</t>
  </si>
  <si>
    <t>CAOG_02841</t>
  </si>
  <si>
    <t>XP_004348654.2</t>
  </si>
  <si>
    <t>3-oxoacyl-[acyl-carrier-protein] synthase 2, variant 2</t>
  </si>
  <si>
    <t>CAOG_00541</t>
  </si>
  <si>
    <t>XP_004365412.1</t>
  </si>
  <si>
    <t>40S ribosomal protein S21</t>
  </si>
  <si>
    <t>CAOG_00263</t>
  </si>
  <si>
    <t>XP_004365134.1</t>
  </si>
  <si>
    <t>40S ribosomal protein S29</t>
  </si>
  <si>
    <t>CAOG_05035</t>
  </si>
  <si>
    <t>XP_004346720.2</t>
  </si>
  <si>
    <t>5-methyltetrahydrofolate-homocysteine methyltransferase reductase</t>
  </si>
  <si>
    <t>CAOG_02304</t>
  </si>
  <si>
    <t>XP_004349054.1</t>
  </si>
  <si>
    <t>5\\'-AMP-activated protein kinase catalytic subunit alpha-1</t>
  </si>
  <si>
    <t>CAOG_05898</t>
  </si>
  <si>
    <t>XP_004345488.1</t>
  </si>
  <si>
    <t>5\\'-AMP-activated protein kinase catalytic subunit alpha-2</t>
  </si>
  <si>
    <t>CAOG_08769</t>
  </si>
  <si>
    <t>XP_011270399.1</t>
  </si>
  <si>
    <t>6-phosphofructokinase</t>
  </si>
  <si>
    <t>CAOG_02333</t>
  </si>
  <si>
    <t>XP_004349083.2</t>
  </si>
  <si>
    <t>AAA family ATPase</t>
  </si>
  <si>
    <t>CAOG_05007</t>
  </si>
  <si>
    <t>XP_004346692.1</t>
  </si>
  <si>
    <t>ABC transporter</t>
  </si>
  <si>
    <t>CAOG_05822</t>
  </si>
  <si>
    <t>XP_004345412.1</t>
  </si>
  <si>
    <t>CAOG_07365</t>
  </si>
  <si>
    <t>XP_004343224.1</t>
  </si>
  <si>
    <t>Abca3 protein</t>
  </si>
  <si>
    <t>CAOG_04125</t>
  </si>
  <si>
    <t>XP_004347950.1</t>
  </si>
  <si>
    <t>ADP-ribosyl cyclase</t>
  </si>
  <si>
    <t>CAOG_03774</t>
  </si>
  <si>
    <t>XP_004363502.1</t>
  </si>
  <si>
    <t>ADP-ribosylation factor-like protein 8B</t>
  </si>
  <si>
    <t>CAOG_00796</t>
  </si>
  <si>
    <t>XP_004365667.1</t>
  </si>
  <si>
    <t>alkane-1 monooxygenase</t>
  </si>
  <si>
    <t>CAOG_02472</t>
  </si>
  <si>
    <t>XP_004349222.2</t>
  </si>
  <si>
    <t>amidophosphoribosyltransferase</t>
  </si>
  <si>
    <t>CAOG_07181</t>
  </si>
  <si>
    <t>XP_004343905.2</t>
  </si>
  <si>
    <t>ankyrin repeat domain-containing protein 13</t>
  </si>
  <si>
    <t>CAOG_07387</t>
  </si>
  <si>
    <t>XP_004343246.1</t>
  </si>
  <si>
    <t>aquaporin 10</t>
  </si>
  <si>
    <t>CAOG_05051</t>
  </si>
  <si>
    <t>XP_004346736.2</t>
  </si>
  <si>
    <t>archipelago beta form</t>
  </si>
  <si>
    <t>CAOG_05267</t>
  </si>
  <si>
    <t>XP_004346952.1</t>
  </si>
  <si>
    <t>ataxin-3</t>
  </si>
  <si>
    <t>CAOG_01086</t>
  </si>
  <si>
    <t>XP_004365957.1</t>
  </si>
  <si>
    <t>AtMMH-1</t>
  </si>
  <si>
    <t>CAOG_00397</t>
  </si>
  <si>
    <t>XP_004365268.1</t>
  </si>
  <si>
    <t>ATP synthase subunit delta</t>
  </si>
  <si>
    <t>CAOG_04594</t>
  </si>
  <si>
    <t>XP_004347341.1</t>
  </si>
  <si>
    <t>ATP-binding cassette</t>
  </si>
  <si>
    <t>CAOG_00533</t>
  </si>
  <si>
    <t>XP_004365404.2</t>
  </si>
  <si>
    <t>ATP-binding cassette sub-family A member 1</t>
  </si>
  <si>
    <t>CAOG_00237</t>
  </si>
  <si>
    <t>XP_004365108.2</t>
  </si>
  <si>
    <t>ATP-binding cassette sub-family B member 10</t>
  </si>
  <si>
    <t>CAOG_03871</t>
  </si>
  <si>
    <t>XP_004363599.2</t>
  </si>
  <si>
    <t>ATP-binding cassette sub-family B member 7</t>
  </si>
  <si>
    <t>CAOG_04819</t>
  </si>
  <si>
    <t>XP_004347570.2</t>
  </si>
  <si>
    <t>ATP-binding cassette sub-family E member 1</t>
  </si>
  <si>
    <t>CAOG_06637</t>
  </si>
  <si>
    <t>XP_004344258.2</t>
  </si>
  <si>
    <t>ATP-binding cassette transporter sub-family G member 2c</t>
  </si>
  <si>
    <t>CAOG_06442</t>
  </si>
  <si>
    <t>XP_004345191.1</t>
  </si>
  <si>
    <t>ATP-dependent Clp protease proteolytic subunit</t>
  </si>
  <si>
    <t>CAOG_03162</t>
  </si>
  <si>
    <t>XP_004364001.2</t>
  </si>
  <si>
    <t>ATP-dependent DNA helicase</t>
  </si>
  <si>
    <t>CAOG_02749</t>
  </si>
  <si>
    <t>XP_004349499.2</t>
  </si>
  <si>
    <t>ATP-dependent protease La</t>
  </si>
  <si>
    <t>CAOG_07773</t>
  </si>
  <si>
    <t>XP_004342846.1</t>
  </si>
  <si>
    <t>CAOG_00916</t>
  </si>
  <si>
    <t>XP_004365787.1</t>
  </si>
  <si>
    <t>ATPase</t>
  </si>
  <si>
    <t>CAOG_05593</t>
  </si>
  <si>
    <t>XP_004346266.1</t>
  </si>
  <si>
    <t>CAOG_04235</t>
  </si>
  <si>
    <t>XP_004348060.1</t>
  </si>
  <si>
    <t>ATPase type 13A</t>
  </si>
  <si>
    <t>CAOG_09828</t>
  </si>
  <si>
    <t>Atypical/RIO/RIO1 protein kinase, variant 4</t>
  </si>
  <si>
    <t>CAOG_06184</t>
  </si>
  <si>
    <t>XP_004345774.2</t>
  </si>
  <si>
    <t>B3GNTL1 protein</t>
  </si>
  <si>
    <t>CAOG_07333</t>
  </si>
  <si>
    <t>XP_004343192.2</t>
  </si>
  <si>
    <t>beclin</t>
  </si>
  <si>
    <t>CAOG_00500</t>
  </si>
  <si>
    <t>XP_004365371.1</t>
  </si>
  <si>
    <t>betaine aldehyde dehydrogenase</t>
  </si>
  <si>
    <t>CAOG_00760</t>
  </si>
  <si>
    <t>XP_004365631.1</t>
  </si>
  <si>
    <t>branched-chain amino acid aminotransferase</t>
  </si>
  <si>
    <t>CAOG_00481</t>
  </si>
  <si>
    <t>XP_004365352.2</t>
  </si>
  <si>
    <t>bystin</t>
  </si>
  <si>
    <t>CAOG_07134</t>
  </si>
  <si>
    <t>XP_004343858.1</t>
  </si>
  <si>
    <t>C-4 methylsterol oxidase</t>
  </si>
  <si>
    <t>CAOG_09996</t>
  </si>
  <si>
    <t>Ca2+ transporting ATPase, plasma membrane</t>
  </si>
  <si>
    <t>CAOG_04295</t>
  </si>
  <si>
    <t>XP_004348120.1</t>
  </si>
  <si>
    <t>calcium-dependent cysteine protease</t>
  </si>
  <si>
    <t>CAOG_01208</t>
  </si>
  <si>
    <t>XP_004349705.1</t>
  </si>
  <si>
    <t>calcium-translocating P-type ATPase</t>
  </si>
  <si>
    <t>CAOG_10057</t>
  </si>
  <si>
    <t>CAMK/CAMKL/BRSK protein kinase</t>
  </si>
  <si>
    <t>CAOG_09592</t>
  </si>
  <si>
    <t>CAMK/CAMKL/PASK protein kinase</t>
  </si>
  <si>
    <t>CAOG_02108</t>
  </si>
  <si>
    <t>XP_004348858.2</t>
  </si>
  <si>
    <t>cAMP-dependent protein kinase catalytic subunit</t>
  </si>
  <si>
    <t>CAOG_07847</t>
  </si>
  <si>
    <t>XP_004342925.1</t>
  </si>
  <si>
    <t>carbonate dehydratase</t>
  </si>
  <si>
    <t>CAOG_01084</t>
  </si>
  <si>
    <t>XP_004365955.2</t>
  </si>
  <si>
    <t>carnitine/acylcarnitine carrier protein</t>
  </si>
  <si>
    <t>CAOG_00701</t>
  </si>
  <si>
    <t>XP_004365572.1</t>
  </si>
  <si>
    <t>carrier protein</t>
  </si>
  <si>
    <t>CAOG_03609</t>
  </si>
  <si>
    <t>XP_004363337.2</t>
  </si>
  <si>
    <t>CAOG_04242</t>
  </si>
  <si>
    <t>XP_004348067.1</t>
  </si>
  <si>
    <t>CAOG_02768</t>
  </si>
  <si>
    <t>XP_004349521.1</t>
  </si>
  <si>
    <t>casein kinase</t>
  </si>
  <si>
    <t>CAOG_05925</t>
  </si>
  <si>
    <t>XP_004345515.2</t>
  </si>
  <si>
    <t>cathepsin C</t>
  </si>
  <si>
    <t>CAOG_04515</t>
  </si>
  <si>
    <t>XP_004347262.1</t>
  </si>
  <si>
    <t>cathepsin L2</t>
  </si>
  <si>
    <t>CAOG_07286</t>
  </si>
  <si>
    <t>XP_004343145.1</t>
  </si>
  <si>
    <t>ccr4-associated factor</t>
  </si>
  <si>
    <t>CAOG_02644</t>
  </si>
  <si>
    <t>XP_004349394.1</t>
  </si>
  <si>
    <t>cell motility mediator</t>
  </si>
  <si>
    <t>CAOG_03528</t>
  </si>
  <si>
    <t>XP_004348433.1</t>
  </si>
  <si>
    <t>ceramide kinase</t>
  </si>
  <si>
    <t>CAOG_02756</t>
  </si>
  <si>
    <t>XP_004349506.2</t>
  </si>
  <si>
    <t>cereblon</t>
  </si>
  <si>
    <t>CAOG_08208</t>
  </si>
  <si>
    <t>XP_004342463.2</t>
  </si>
  <si>
    <t>cholesterol acyltransferase</t>
  </si>
  <si>
    <t>CAOG_00569</t>
  </si>
  <si>
    <t>XP_004365440.2</t>
  </si>
  <si>
    <t>cholinesterase</t>
  </si>
  <si>
    <t>CAOG_02652</t>
  </si>
  <si>
    <t>XP_004349402.1</t>
  </si>
  <si>
    <t>chorismate mutase/prephenate dehydratase</t>
  </si>
  <si>
    <t>CAOG_01398</t>
  </si>
  <si>
    <t>XP_004349918.1</t>
  </si>
  <si>
    <t>chromatin modifying protein 1b</t>
  </si>
  <si>
    <t>CAOG_07361</t>
  </si>
  <si>
    <t>XP_004343220.1</t>
  </si>
  <si>
    <t>CAOG_04220</t>
  </si>
  <si>
    <t>XP_004348045.2</t>
  </si>
  <si>
    <t>chromatin modifying protein 2a</t>
  </si>
  <si>
    <t>CAOG_03362</t>
  </si>
  <si>
    <t>XP_004364201.2</t>
  </si>
  <si>
    <t>CHY zinc finger family protein</t>
  </si>
  <si>
    <t>CAOG_07281</t>
  </si>
  <si>
    <t>XP_004343140.2</t>
  </si>
  <si>
    <t>COBW domain-containing protein</t>
  </si>
  <si>
    <t>CAOG_00712</t>
  </si>
  <si>
    <t>XP_004365583.1</t>
  </si>
  <si>
    <t>collagen type IV alpha-3-binding protein</t>
  </si>
  <si>
    <t>CAOG_04276</t>
  </si>
  <si>
    <t>XP_004348101.2</t>
  </si>
  <si>
    <t>copine-9</t>
  </si>
  <si>
    <t>CAOG_04972</t>
  </si>
  <si>
    <t>XP_004346657.1</t>
  </si>
  <si>
    <t>copper-transporting ATPase</t>
  </si>
  <si>
    <t>CAOG_01314</t>
  </si>
  <si>
    <t>XP_004349834.2</t>
  </si>
  <si>
    <t>coproporphyrinogen oxidase</t>
  </si>
  <si>
    <t>CAOG_06354</t>
  </si>
  <si>
    <t>XP_004345103.1</t>
  </si>
  <si>
    <t>cre</t>
  </si>
  <si>
    <t>CAOG_00172</t>
  </si>
  <si>
    <t>XP_004365043.2</t>
  </si>
  <si>
    <t>crk-like protein</t>
  </si>
  <si>
    <t>CAOG_01275</t>
  </si>
  <si>
    <t>XP_004349795.2</t>
  </si>
  <si>
    <t>Cullin 4</t>
  </si>
  <si>
    <t>CAOG_01396</t>
  </si>
  <si>
    <t>XP_004349916.2</t>
  </si>
  <si>
    <t>cyclin-box carrying protein isoform</t>
  </si>
  <si>
    <t>CAOG_04469</t>
  </si>
  <si>
    <t>XP_004348297.1</t>
  </si>
  <si>
    <t>cystathionine beta-lyase</t>
  </si>
  <si>
    <t>CAOG_03984</t>
  </si>
  <si>
    <t>XP_004347809.1</t>
  </si>
  <si>
    <t>cystathionine gamma-synthase</t>
  </si>
  <si>
    <t>CAOG_06008</t>
  </si>
  <si>
    <t>XP_004345598.2</t>
  </si>
  <si>
    <t>cysteine desulfurylase</t>
  </si>
  <si>
    <t>CAOG_06337</t>
  </si>
  <si>
    <t>XP_004345086.1</t>
  </si>
  <si>
    <t>cytochrome b5 reductase 4</t>
  </si>
  <si>
    <t>CAOG_05595</t>
  </si>
  <si>
    <t>XP_004346268.1</t>
  </si>
  <si>
    <t>cytochrome P450</t>
  </si>
  <si>
    <t>CAOG_05678</t>
  </si>
  <si>
    <t>XP_004346351.1</t>
  </si>
  <si>
    <t>CAOG_04035</t>
  </si>
  <si>
    <t>XP_004347860.1</t>
  </si>
  <si>
    <t>cytosolic Fe-S cluster assembling factor nbp35</t>
  </si>
  <si>
    <t>CAOG_05420</t>
  </si>
  <si>
    <t>XP_004346093.2</t>
  </si>
  <si>
    <t>Dcun1d3 protein</t>
  </si>
  <si>
    <t>CAOG_04252</t>
  </si>
  <si>
    <t>XP_004348077.1</t>
  </si>
  <si>
    <t>DDHD domain containing 2</t>
  </si>
  <si>
    <t>CAOG_06774</t>
  </si>
  <si>
    <t>XP_004344395.2</t>
  </si>
  <si>
    <t>DEAD box ATP-dependent RNA helicase</t>
  </si>
  <si>
    <t>CAOG_02709</t>
  </si>
  <si>
    <t>XP_004349459.2</t>
  </si>
  <si>
    <t>DEAH helicase isoform 6</t>
  </si>
  <si>
    <t>CAOG_00393</t>
  </si>
  <si>
    <t>XP_004365264.1</t>
  </si>
  <si>
    <t>decarboxylase</t>
  </si>
  <si>
    <t>CAOG_08183</t>
  </si>
  <si>
    <t>XP_004342784.1</t>
  </si>
  <si>
    <t>delta-aminolevulinic acid dehydratase</t>
  </si>
  <si>
    <t>CAOG_03778</t>
  </si>
  <si>
    <t>XP_004363506.1</t>
  </si>
  <si>
    <t>deoxyhypusine synthase</t>
  </si>
  <si>
    <t>CAOG_04524</t>
  </si>
  <si>
    <t>XP_004347271.1</t>
  </si>
  <si>
    <t>deoxyribodipyrimidine photo-lyase</t>
  </si>
  <si>
    <t>CAOG_00128</t>
  </si>
  <si>
    <t>XP_004364999.2</t>
  </si>
  <si>
    <t>derlin-2 like protein</t>
  </si>
  <si>
    <t>CAOG_06433</t>
  </si>
  <si>
    <t>XP_004345182.1</t>
  </si>
  <si>
    <t>DHHC zinc finger domain-containing protein</t>
  </si>
  <si>
    <t>CAOG_05176</t>
  </si>
  <si>
    <t>XP_004346861.1</t>
  </si>
  <si>
    <t>diacylglycerol acyltransferase type 2A</t>
  </si>
  <si>
    <t>CAOG_07051</t>
  </si>
  <si>
    <t>XP_004343775.2</t>
  </si>
  <si>
    <t>diacylglycerol kinase 1</t>
  </si>
  <si>
    <t>CAOG_01121</t>
  </si>
  <si>
    <t>XP_004365992.2</t>
  </si>
  <si>
    <t>diaphorase</t>
  </si>
  <si>
    <t>CAOG_08167</t>
  </si>
  <si>
    <t>XP_004342768.2</t>
  </si>
  <si>
    <t>dihydroderamide delta-4 desaturase</t>
  </si>
  <si>
    <t>CAOG_05518</t>
  </si>
  <si>
    <t>XP_004346191.2</t>
  </si>
  <si>
    <t>diphosphomevalonate decarboxylase</t>
  </si>
  <si>
    <t>CAOG_02451</t>
  </si>
  <si>
    <t>XP_004349201.1</t>
  </si>
  <si>
    <t>diphthamide biosynthesis protein</t>
  </si>
  <si>
    <t>CAOG_07910</t>
  </si>
  <si>
    <t>XP_004342995.2</t>
  </si>
  <si>
    <t>DNA-directed RNA polymerase II polypeptide</t>
  </si>
  <si>
    <t>CAOG_03769</t>
  </si>
  <si>
    <t>XP_004363497.1</t>
  </si>
  <si>
    <t>dolichyl-phosphate-mannose-protein mannosyltransferase</t>
  </si>
  <si>
    <t>CAOG_05442</t>
  </si>
  <si>
    <t>XP_004346115.2</t>
  </si>
  <si>
    <t>DREV methyltransferase</t>
  </si>
  <si>
    <t>CAOG_00863</t>
  </si>
  <si>
    <t>XP_004365734.1</t>
  </si>
  <si>
    <t>dual-specificity tyrosine-(Y)-phosphorylation regulated kinase 1B</t>
  </si>
  <si>
    <t>CAOG_04903</t>
  </si>
  <si>
    <t>XP_004347654.1</t>
  </si>
  <si>
    <t>E1A binding protein p300</t>
  </si>
  <si>
    <t>CAOG_09787</t>
  </si>
  <si>
    <t>E3 ubiquitin-protein ligase NEDD4</t>
  </si>
  <si>
    <t>CAOG_03032</t>
  </si>
  <si>
    <t>XP_004363871.1</t>
  </si>
  <si>
    <t>efflux ABC transporter</t>
  </si>
  <si>
    <t>CAOG_08089</t>
  </si>
  <si>
    <t>XP_004342690.1</t>
  </si>
  <si>
    <t>ephrin type-A receptor 4a</t>
  </si>
  <si>
    <t>CAOG_03281</t>
  </si>
  <si>
    <t>XP_004364120.1</t>
  </si>
  <si>
    <t>eukaryotic peptide chain release factor subunit 1</t>
  </si>
  <si>
    <t>CAOG_03741</t>
  </si>
  <si>
    <t>XP_004363469.2</t>
  </si>
  <si>
    <t>eukaryotic translation initiation factor 2-alpha kinase</t>
  </si>
  <si>
    <t>CAOG_03792</t>
  </si>
  <si>
    <t>XP_004363520.2</t>
  </si>
  <si>
    <t>eukaryotic translation initiation factor 2-alpha kinase 1</t>
  </si>
  <si>
    <t>CAOG_07494</t>
  </si>
  <si>
    <t>XP_004343368.1</t>
  </si>
  <si>
    <t>F-box/WD repeat-containing protein pof1</t>
  </si>
  <si>
    <t>CAOG_04544</t>
  </si>
  <si>
    <t>XP_004347291.1</t>
  </si>
  <si>
    <t>FAM72A protein</t>
  </si>
  <si>
    <t>CAOG_05028</t>
  </si>
  <si>
    <t>XP_004346713.1</t>
  </si>
  <si>
    <t>farnesyl-diphosphate farnesyltransferase 1</t>
  </si>
  <si>
    <t>CAOG_03987</t>
  </si>
  <si>
    <t>XP_004347812.1</t>
  </si>
  <si>
    <t>fatty acid elongase</t>
  </si>
  <si>
    <t>CAOG_01458</t>
  </si>
  <si>
    <t>XP_004364326.2</t>
  </si>
  <si>
    <t>ferredoxin 1-like protein</t>
  </si>
  <si>
    <t>CAOG_05797</t>
  </si>
  <si>
    <t>XP_004345387.1</t>
  </si>
  <si>
    <t>CAOG_05336</t>
  </si>
  <si>
    <t>XP_004347021.1</t>
  </si>
  <si>
    <t>ferrous ion membrane transporter DMT1</t>
  </si>
  <si>
    <t>CAOG_03584</t>
  </si>
  <si>
    <t>XP_004363312.2</t>
  </si>
  <si>
    <t>G protein-coupled receptor</t>
  </si>
  <si>
    <t>CAOG_00499</t>
  </si>
  <si>
    <t>XP_004365370.1</t>
  </si>
  <si>
    <t>gamma-butyrobetaine dioxygenase</t>
  </si>
  <si>
    <t>CAOG_05023</t>
  </si>
  <si>
    <t>XP_004346708.1</t>
  </si>
  <si>
    <t>CAOG_05409</t>
  </si>
  <si>
    <t>XP_004346082.1</t>
  </si>
  <si>
    <t>general stress protein</t>
  </si>
  <si>
    <t>CAOG_02947</t>
  </si>
  <si>
    <t>XP_004363786.1</t>
  </si>
  <si>
    <t>geranylgeranyl pyrophosphate synthetase</t>
  </si>
  <si>
    <t>CAOG_07422</t>
  </si>
  <si>
    <t>XP_004343281.1</t>
  </si>
  <si>
    <t>glucosamine-6-phosphate N-acetyltransferase</t>
  </si>
  <si>
    <t>CAOG_05976</t>
  </si>
  <si>
    <t>XP_004345566.1</t>
  </si>
  <si>
    <t>glutamate receptor Gr2</t>
  </si>
  <si>
    <t>CAOG_03218</t>
  </si>
  <si>
    <t>XP_004364057.2</t>
  </si>
  <si>
    <t>glutaredoxin-3</t>
  </si>
  <si>
    <t>CAOG_07508</t>
  </si>
  <si>
    <t>XP_004343382.2</t>
  </si>
  <si>
    <t>glutathione S-transferase</t>
  </si>
  <si>
    <t>CAOG_02422</t>
  </si>
  <si>
    <t>XP_004349172.2</t>
  </si>
  <si>
    <t>glycerol-3-phosphate acyltransferase</t>
  </si>
  <si>
    <t>CAOG_02549</t>
  </si>
  <si>
    <t>XP_004349299.2</t>
  </si>
  <si>
    <t>glycine hydroxymethyltransferase</t>
  </si>
  <si>
    <t>CAOG_00165</t>
  </si>
  <si>
    <t>XP_004365036.2</t>
  </si>
  <si>
    <t>glycosyltransferase-like protein LARGE1</t>
  </si>
  <si>
    <t>CAOG_01947</t>
  </si>
  <si>
    <t>XP_004364815.2</t>
  </si>
  <si>
    <t>gphn protein</t>
  </si>
  <si>
    <t>CAOG_05140</t>
  </si>
  <si>
    <t>XP_004346825.2</t>
  </si>
  <si>
    <t>growth hormone-regulated TBC protein 1</t>
  </si>
  <si>
    <t>CAOG_07977</t>
  </si>
  <si>
    <t>XP_004342578.2</t>
  </si>
  <si>
    <t>growth-inhibiting protein 1</t>
  </si>
  <si>
    <t>CAOG_03775</t>
  </si>
  <si>
    <t>XP_004363503.1</t>
  </si>
  <si>
    <t>GTP binding protein 4</t>
  </si>
  <si>
    <t>CAOG_02329</t>
  </si>
  <si>
    <t>XP_004349079.1</t>
  </si>
  <si>
    <t>GTP-binding protein yptV3</t>
  </si>
  <si>
    <t>CAOG_05271</t>
  </si>
  <si>
    <t>XP_004346956.1</t>
  </si>
  <si>
    <t>GTPase</t>
  </si>
  <si>
    <t>CAOG_04766</t>
  </si>
  <si>
    <t>XP_004347517.2</t>
  </si>
  <si>
    <t>guanine nucleotide-exchange protein</t>
  </si>
  <si>
    <t>CAOG_00281</t>
  </si>
  <si>
    <t>XP_004365152.1</t>
  </si>
  <si>
    <t>heat shock factor 2</t>
  </si>
  <si>
    <t>CAOG_07347</t>
  </si>
  <si>
    <t>XP_004343206.1</t>
  </si>
  <si>
    <t>HIT domain-containing protein</t>
  </si>
  <si>
    <t>CAOG_04678</t>
  </si>
  <si>
    <t>XP_004347425.1</t>
  </si>
  <si>
    <t>HLA-B associated transcript 5</t>
  </si>
  <si>
    <t>CAOG_04537</t>
  </si>
  <si>
    <t>XP_004347284.1</t>
  </si>
  <si>
    <t>hsp70-like protein</t>
  </si>
  <si>
    <t>CAOG_01499</t>
  </si>
  <si>
    <t>XP_004364367.1</t>
  </si>
  <si>
    <t>hydroxymethylglutaryl-CoA synthase 1</t>
  </si>
  <si>
    <t>CAOG_05029</t>
  </si>
  <si>
    <t>XP_004346714.1</t>
  </si>
  <si>
    <t>hydroxymethylglutaryl-coenzyme A reductase</t>
  </si>
  <si>
    <t>CAOG_04522</t>
  </si>
  <si>
    <t>XP_004347269.1</t>
  </si>
  <si>
    <t>hydroxysteroid dehydrogenase 7</t>
  </si>
  <si>
    <t>CAOG_06367</t>
  </si>
  <si>
    <t>pseudo gene</t>
  </si>
  <si>
    <t>hypothetical protein</t>
  </si>
  <si>
    <t>CAOG_09260</t>
  </si>
  <si>
    <t>CAOG_09288</t>
  </si>
  <si>
    <t>CAOG_09291</t>
  </si>
  <si>
    <t>CAOG_09295</t>
  </si>
  <si>
    <t>CAOG_09302</t>
  </si>
  <si>
    <t>CAOG_09303</t>
  </si>
  <si>
    <t>CAOG_09304</t>
  </si>
  <si>
    <t>CAOG_09305</t>
  </si>
  <si>
    <t>CAOG_09317</t>
  </si>
  <si>
    <t>CAOG_09318</t>
  </si>
  <si>
    <t>CAOG_09321</t>
  </si>
  <si>
    <t>CAOG_09322</t>
  </si>
  <si>
    <t>CAOG_09324</t>
  </si>
  <si>
    <t>CAOG_09335</t>
  </si>
  <si>
    <t>CAOG_09336</t>
  </si>
  <si>
    <t>CAOG_09342</t>
  </si>
  <si>
    <t>CAOG_09343</t>
  </si>
  <si>
    <t>CAOG_09359</t>
  </si>
  <si>
    <t>CAOG_09360</t>
  </si>
  <si>
    <t>CAOG_09361</t>
  </si>
  <si>
    <t>CAOG_09364</t>
  </si>
  <si>
    <t>CAOG_09366</t>
  </si>
  <si>
    <t>CAOG_09367</t>
  </si>
  <si>
    <t>CAOG_09372</t>
  </si>
  <si>
    <t>CAOG_09379</t>
  </si>
  <si>
    <t>CAOG_09390</t>
  </si>
  <si>
    <t>CAOG_09396</t>
  </si>
  <si>
    <t>CAOG_09398</t>
  </si>
  <si>
    <t>CAOG_09399</t>
  </si>
  <si>
    <t>CAOG_09400</t>
  </si>
  <si>
    <t>CAOG_09410</t>
  </si>
  <si>
    <t>CAOG_09412</t>
  </si>
  <si>
    <t>CAOG_09421</t>
  </si>
  <si>
    <t>CAOG_09426</t>
  </si>
  <si>
    <t>CAOG_09428</t>
  </si>
  <si>
    <t>CAOG_09459</t>
  </si>
  <si>
    <t>CAOG_09460</t>
  </si>
  <si>
    <t>CAOG_09463</t>
  </si>
  <si>
    <t>CAOG_09478</t>
  </si>
  <si>
    <t>CAOG_09490</t>
  </si>
  <si>
    <t>CAOG_09521</t>
  </si>
  <si>
    <t>CAOG_09531</t>
  </si>
  <si>
    <t>CAOG_09532</t>
  </si>
  <si>
    <t>CAOG_09534</t>
  </si>
  <si>
    <t>CAOG_09548</t>
  </si>
  <si>
    <t>CAOG_09561</t>
  </si>
  <si>
    <t>CAOG_09563</t>
  </si>
  <si>
    <t>CAOG_09574</t>
  </si>
  <si>
    <t>CAOG_09580</t>
  </si>
  <si>
    <t>CAOG_09581</t>
  </si>
  <si>
    <t>CAOG_09583</t>
  </si>
  <si>
    <t>CAOG_09584</t>
  </si>
  <si>
    <t>CAOG_09594</t>
  </si>
  <si>
    <t>CAOG_09595</t>
  </si>
  <si>
    <t>CAOG_09602</t>
  </si>
  <si>
    <t>CAOG_09603</t>
  </si>
  <si>
    <t>CAOG_09623</t>
  </si>
  <si>
    <t>CAOG_09624</t>
  </si>
  <si>
    <t>CAOG_09629</t>
  </si>
  <si>
    <t>CAOG_09634</t>
  </si>
  <si>
    <t>CAOG_09635</t>
  </si>
  <si>
    <t>CAOG_09674</t>
  </si>
  <si>
    <t>CAOG_09689</t>
  </si>
  <si>
    <t>CAOG_09690</t>
  </si>
  <si>
    <t>CAOG_09692</t>
  </si>
  <si>
    <t>CAOG_09697</t>
  </si>
  <si>
    <t>CAOG_09698</t>
  </si>
  <si>
    <t>CAOG_09699</t>
  </si>
  <si>
    <t>CAOG_09702</t>
  </si>
  <si>
    <t>CAOG_09703</t>
  </si>
  <si>
    <t>CAOG_09709</t>
  </si>
  <si>
    <t>CAOG_09711</t>
  </si>
  <si>
    <t>CAOG_09712</t>
  </si>
  <si>
    <t>CAOG_09720</t>
  </si>
  <si>
    <t>CAOG_09725</t>
  </si>
  <si>
    <t>CAOG_09738</t>
  </si>
  <si>
    <t>CAOG_09739</t>
  </si>
  <si>
    <t>CAOG_09740</t>
  </si>
  <si>
    <t>CAOG_09749</t>
  </si>
  <si>
    <t>CAOG_09750</t>
  </si>
  <si>
    <t>CAOG_09759</t>
  </si>
  <si>
    <t>CAOG_09775</t>
  </si>
  <si>
    <t>CAOG_09777</t>
  </si>
  <si>
    <t>CAOG_09778</t>
  </si>
  <si>
    <t>CAOG_09786</t>
  </si>
  <si>
    <t>CAOG_09790</t>
  </si>
  <si>
    <t>CAOG_09801</t>
  </si>
  <si>
    <t>CAOG_09802</t>
  </si>
  <si>
    <t>CAOG_09808</t>
  </si>
  <si>
    <t>CAOG_09814</t>
  </si>
  <si>
    <t>CAOG_09818</t>
  </si>
  <si>
    <t>CAOG_09841</t>
  </si>
  <si>
    <t>CAOG_09845</t>
  </si>
  <si>
    <t>CAOG_09846</t>
  </si>
  <si>
    <t>CAOG_09863</t>
  </si>
  <si>
    <t>CAOG_09864</t>
  </si>
  <si>
    <t>CAOG_09865</t>
  </si>
  <si>
    <t>CAOG_09868</t>
  </si>
  <si>
    <t>CAOG_09869</t>
  </si>
  <si>
    <t>CAOG_09872</t>
  </si>
  <si>
    <t>CAOG_09878</t>
  </si>
  <si>
    <t>CAOG_09887</t>
  </si>
  <si>
    <t>CAOG_09888</t>
  </si>
  <si>
    <t>CAOG_09895</t>
  </si>
  <si>
    <t>CAOG_09899</t>
  </si>
  <si>
    <t>CAOG_09902</t>
  </si>
  <si>
    <t>CAOG_09911</t>
  </si>
  <si>
    <t>CAOG_09915</t>
  </si>
  <si>
    <t>CAOG_09916</t>
  </si>
  <si>
    <t>CAOG_09926</t>
  </si>
  <si>
    <t>CAOG_09927</t>
  </si>
  <si>
    <t>CAOG_09935</t>
  </si>
  <si>
    <t>CAOG_09939</t>
  </si>
  <si>
    <t>CAOG_09942</t>
  </si>
  <si>
    <t>CAOG_09943</t>
  </si>
  <si>
    <t>CAOG_09963</t>
  </si>
  <si>
    <t>CAOG_09964</t>
  </si>
  <si>
    <t>CAOG_09967</t>
  </si>
  <si>
    <t>CAOG_09969</t>
  </si>
  <si>
    <t>CAOG_09976</t>
  </si>
  <si>
    <t>CAOG_09977</t>
  </si>
  <si>
    <t>CAOG_09990</t>
  </si>
  <si>
    <t>CAOG_10000</t>
  </si>
  <si>
    <t>CAOG_10013</t>
  </si>
  <si>
    <t>CAOG_10014</t>
  </si>
  <si>
    <t>CAOG_10016</t>
  </si>
  <si>
    <t>CAOG_10017</t>
  </si>
  <si>
    <t>CAOG_10024</t>
  </si>
  <si>
    <t>CAOG_10045</t>
  </si>
  <si>
    <t>CAOG_10049</t>
  </si>
  <si>
    <t>CAOG_10051</t>
  </si>
  <si>
    <t>CAOG_10054</t>
  </si>
  <si>
    <t>CAOG_10056</t>
  </si>
  <si>
    <t>CAOG_10062</t>
  </si>
  <si>
    <t>CAOG_10074</t>
  </si>
  <si>
    <t>CAOG_10075</t>
  </si>
  <si>
    <t>CAOG_10078</t>
  </si>
  <si>
    <t>CAOG_10084</t>
  </si>
  <si>
    <t>CAOG_10085</t>
  </si>
  <si>
    <t>CAOG_10094</t>
  </si>
  <si>
    <t>CAOG_10106</t>
  </si>
  <si>
    <t>CAOG_10108</t>
  </si>
  <si>
    <t>CAOG_10109</t>
  </si>
  <si>
    <t>CAOG_10116</t>
  </si>
  <si>
    <t>CAOG_10122</t>
  </si>
  <si>
    <t>CAOG_10133</t>
  </si>
  <si>
    <t>CAOG_10145</t>
  </si>
  <si>
    <t>CAOG_10159</t>
  </si>
  <si>
    <t>CAOG_10160</t>
  </si>
  <si>
    <t>CAOG_10168</t>
  </si>
  <si>
    <t>CAOG_10174</t>
  </si>
  <si>
    <t>CAOG_10240</t>
  </si>
  <si>
    <t>CAOG_00002</t>
  </si>
  <si>
    <t>XP_004364873.1</t>
  </si>
  <si>
    <t>hypothetical protein CAOG_00002</t>
  </si>
  <si>
    <t>CAOG_00003</t>
  </si>
  <si>
    <t>XP_004364874.1</t>
  </si>
  <si>
    <t>hypothetical protein CAOG_00003</t>
  </si>
  <si>
    <t>CAOG_00024</t>
  </si>
  <si>
    <t>XP_004364895.2</t>
  </si>
  <si>
    <t>hypothetical protein CAOG_00024</t>
  </si>
  <si>
    <t>CAOG_00041</t>
  </si>
  <si>
    <t>XP_004364912.2</t>
  </si>
  <si>
    <t>hypothetical protein CAOG_00041</t>
  </si>
  <si>
    <t>CAOG_00061</t>
  </si>
  <si>
    <t>XP_004364932.2</t>
  </si>
  <si>
    <t>hypothetical protein CAOG_00061</t>
  </si>
  <si>
    <t>CAOG_00065</t>
  </si>
  <si>
    <t>XP_004364936.2</t>
  </si>
  <si>
    <t>hypothetical protein CAOG_00065</t>
  </si>
  <si>
    <t>CAOG_00066</t>
  </si>
  <si>
    <t>XP_004364937.2</t>
  </si>
  <si>
    <t>hypothetical protein CAOG_00066</t>
  </si>
  <si>
    <t>CAOG_00072</t>
  </si>
  <si>
    <t>XP_004364943.1</t>
  </si>
  <si>
    <t>hypothetical protein CAOG_00072</t>
  </si>
  <si>
    <t>CAOG_00074</t>
  </si>
  <si>
    <t>XP_004364945.2</t>
  </si>
  <si>
    <t>hypothetical protein CAOG_00074</t>
  </si>
  <si>
    <t>CAOG_00100</t>
  </si>
  <si>
    <t>XP_004364971.1</t>
  </si>
  <si>
    <t>hypothetical protein CAOG_00100</t>
  </si>
  <si>
    <t>CAOG_00103</t>
  </si>
  <si>
    <t>XP_004364974.1</t>
  </si>
  <si>
    <t>hypothetical protein CAOG_00103</t>
  </si>
  <si>
    <t>CAOG_00110</t>
  </si>
  <si>
    <t>XP_004364981.2</t>
  </si>
  <si>
    <t>hypothetical protein CAOG_00110</t>
  </si>
  <si>
    <t>CAOG_00111</t>
  </si>
  <si>
    <t>XP_004364982.2</t>
  </si>
  <si>
    <t>hypothetical protein CAOG_00111</t>
  </si>
  <si>
    <t>CAOG_00116</t>
  </si>
  <si>
    <t>XP_004364987.1</t>
  </si>
  <si>
    <t>hypothetical protein CAOG_00116</t>
  </si>
  <si>
    <t>CAOG_00118</t>
  </si>
  <si>
    <t>XP_004364989.1</t>
  </si>
  <si>
    <t>hypothetical protein CAOG_00118</t>
  </si>
  <si>
    <t>CAOG_00126</t>
  </si>
  <si>
    <t>XP_004364997.2</t>
  </si>
  <si>
    <t>hypothetical protein CAOG_00126</t>
  </si>
  <si>
    <t>CAOG_00127</t>
  </si>
  <si>
    <t>XP_004364998.1</t>
  </si>
  <si>
    <t>hypothetical protein CAOG_00127</t>
  </si>
  <si>
    <t>CAOG_00136</t>
  </si>
  <si>
    <t>XP_004365007.2</t>
  </si>
  <si>
    <t>hypothetical protein CAOG_00136</t>
  </si>
  <si>
    <t>CAOG_00138</t>
  </si>
  <si>
    <t>XP_004365009.1</t>
  </si>
  <si>
    <t>hypothetical protein CAOG_00138</t>
  </si>
  <si>
    <t>CAOG_00183</t>
  </si>
  <si>
    <t>XP_004365054.1</t>
  </si>
  <si>
    <t>hypothetical protein CAOG_00183</t>
  </si>
  <si>
    <t>CAOG_00195</t>
  </si>
  <si>
    <t>XP_004365066.1</t>
  </si>
  <si>
    <t>hypothetical protein CAOG_00195</t>
  </si>
  <si>
    <t>CAOG_00207</t>
  </si>
  <si>
    <t>XP_004365078.1</t>
  </si>
  <si>
    <t>hypothetical protein CAOG_00207</t>
  </si>
  <si>
    <t>CAOG_00209</t>
  </si>
  <si>
    <t>XP_004365080.1</t>
  </si>
  <si>
    <t>hypothetical protein CAOG_00209</t>
  </si>
  <si>
    <t>CAOG_00213</t>
  </si>
  <si>
    <t>XP_004365084.1</t>
  </si>
  <si>
    <t>hypothetical protein CAOG_00213</t>
  </si>
  <si>
    <t>CAOG_00224</t>
  </si>
  <si>
    <t>XP_004365095.1</t>
  </si>
  <si>
    <t>hypothetical protein CAOG_00224</t>
  </si>
  <si>
    <t>CAOG_00228</t>
  </si>
  <si>
    <t>XP_004365099.1</t>
  </si>
  <si>
    <t>hypothetical protein CAOG_00228</t>
  </si>
  <si>
    <t>CAOG_00230</t>
  </si>
  <si>
    <t>XP_004365101.1</t>
  </si>
  <si>
    <t>hypothetical protein CAOG_00230</t>
  </si>
  <si>
    <t>CAOG_00236</t>
  </si>
  <si>
    <t>XP_004365107.1</t>
  </si>
  <si>
    <t>hypothetical protein CAOG_00236</t>
  </si>
  <si>
    <t>CAOG_00242</t>
  </si>
  <si>
    <t>XP_004365113.1</t>
  </si>
  <si>
    <t>hypothetical protein CAOG_00242</t>
  </si>
  <si>
    <t>CAOG_00275</t>
  </si>
  <si>
    <t>XP_004365146.2</t>
  </si>
  <si>
    <t>hypothetical protein CAOG_00275</t>
  </si>
  <si>
    <t>CAOG_00280</t>
  </si>
  <si>
    <t>XP_004365151.1</t>
  </si>
  <si>
    <t>hypothetical protein CAOG_00280</t>
  </si>
  <si>
    <t>CAOG_00295</t>
  </si>
  <si>
    <t>XP_004365166.2</t>
  </si>
  <si>
    <t>hypothetical protein CAOG_00295</t>
  </si>
  <si>
    <t>CAOG_00298</t>
  </si>
  <si>
    <t>XP_004365169.2</t>
  </si>
  <si>
    <t>hypothetical protein CAOG_00298</t>
  </si>
  <si>
    <t>CAOG_00303</t>
  </si>
  <si>
    <t>XP_004365174.2</t>
  </si>
  <si>
    <t>hypothetical protein CAOG_00303</t>
  </si>
  <si>
    <t>CAOG_00333</t>
  </si>
  <si>
    <t>XP_004365204.2</t>
  </si>
  <si>
    <t>hypothetical protein CAOG_00333</t>
  </si>
  <si>
    <t>CAOG_00340</t>
  </si>
  <si>
    <t>XP_004365211.1</t>
  </si>
  <si>
    <t>hypothetical protein CAOG_00340</t>
  </si>
  <si>
    <t>CAOG_00345</t>
  </si>
  <si>
    <t>XP_004365216.1</t>
  </si>
  <si>
    <t>hypothetical protein CAOG_00345</t>
  </si>
  <si>
    <t>CAOG_00362</t>
  </si>
  <si>
    <t>XP_004365233.1</t>
  </si>
  <si>
    <t>hypothetical protein CAOG_00362</t>
  </si>
  <si>
    <t>CAOG_00387</t>
  </si>
  <si>
    <t>XP_004365258.1</t>
  </si>
  <si>
    <t>hypothetical protein CAOG_00387</t>
  </si>
  <si>
    <t>CAOG_00395</t>
  </si>
  <si>
    <t>XP_004365266.2</t>
  </si>
  <si>
    <t>hypothetical protein CAOG_00395</t>
  </si>
  <si>
    <t>CAOG_00412</t>
  </si>
  <si>
    <t>XP_004365283.2</t>
  </si>
  <si>
    <t>hypothetical protein CAOG_00412</t>
  </si>
  <si>
    <t>CAOG_00466</t>
  </si>
  <si>
    <t>XP_004365337.1</t>
  </si>
  <si>
    <t>hypothetical protein CAOG_00466</t>
  </si>
  <si>
    <t>CAOG_00502</t>
  </si>
  <si>
    <t>XP_004365373.1</t>
  </si>
  <si>
    <t>hypothetical protein CAOG_00502</t>
  </si>
  <si>
    <t>CAOG_00504</t>
  </si>
  <si>
    <t>XP_004365375.1</t>
  </si>
  <si>
    <t>hypothetical protein CAOG_00504</t>
  </si>
  <si>
    <t>CAOG_00510</t>
  </si>
  <si>
    <t>XP_004365381.1</t>
  </si>
  <si>
    <t>hypothetical protein CAOG_00510</t>
  </si>
  <si>
    <t>CAOG_00526</t>
  </si>
  <si>
    <t>XP_004365397.1</t>
  </si>
  <si>
    <t>hypothetical protein CAOG_00526</t>
  </si>
  <si>
    <t>CAOG_00528</t>
  </si>
  <si>
    <t>XP_004365399.2</t>
  </si>
  <si>
    <t>hypothetical protein CAOG_00528</t>
  </si>
  <si>
    <t>CAOG_00537</t>
  </si>
  <si>
    <t>XP_004365408.1</t>
  </si>
  <si>
    <t>hypothetical protein CAOG_00537</t>
  </si>
  <si>
    <t>CAOG_00538</t>
  </si>
  <si>
    <t>XP_004365409.2</t>
  </si>
  <si>
    <t>hypothetical protein CAOG_00538</t>
  </si>
  <si>
    <t>CAOG_00540</t>
  </si>
  <si>
    <t>XP_004365411.1</t>
  </si>
  <si>
    <t>hypothetical protein CAOG_00540</t>
  </si>
  <si>
    <t>CAOG_00542</t>
  </si>
  <si>
    <t>XP_004365413.1</t>
  </si>
  <si>
    <t>hypothetical protein CAOG_00542</t>
  </si>
  <si>
    <t>CAOG_00548</t>
  </si>
  <si>
    <t>XP_004365419.2</t>
  </si>
  <si>
    <t>hypothetical protein CAOG_00548</t>
  </si>
  <si>
    <t>CAOG_00562</t>
  </si>
  <si>
    <t>XP_004365433.1</t>
  </si>
  <si>
    <t>hypothetical protein CAOG_00562</t>
  </si>
  <si>
    <t>CAOG_00574</t>
  </si>
  <si>
    <t>XP_004365445.1</t>
  </si>
  <si>
    <t>hypothetical protein CAOG_00574</t>
  </si>
  <si>
    <t>CAOG_00581</t>
  </si>
  <si>
    <t>XP_004365452.1</t>
  </si>
  <si>
    <t>hypothetical protein CAOG_00581</t>
  </si>
  <si>
    <t>CAOG_00585</t>
  </si>
  <si>
    <t>XP_004365456.1</t>
  </si>
  <si>
    <t>hypothetical protein CAOG_00585</t>
  </si>
  <si>
    <t>CAOG_00623</t>
  </si>
  <si>
    <t>XP_004365494.2</t>
  </si>
  <si>
    <t>hypothetical protein CAOG_00623</t>
  </si>
  <si>
    <t>CAOG_00651</t>
  </si>
  <si>
    <t>XP_004365522.1</t>
  </si>
  <si>
    <t>hypothetical protein CAOG_00651</t>
  </si>
  <si>
    <t>CAOG_00652</t>
  </si>
  <si>
    <t>XP_004365523.2</t>
  </si>
  <si>
    <t>hypothetical protein CAOG_00652</t>
  </si>
  <si>
    <t>CAOG_00710</t>
  </si>
  <si>
    <t>XP_004365581.2</t>
  </si>
  <si>
    <t>hypothetical protein CAOG_00710</t>
  </si>
  <si>
    <t>CAOG_00715</t>
  </si>
  <si>
    <t>XP_004365586.2</t>
  </si>
  <si>
    <t>hypothetical protein CAOG_00715</t>
  </si>
  <si>
    <t>CAOG_00737</t>
  </si>
  <si>
    <t>XP_004365608.2</t>
  </si>
  <si>
    <t>hypothetical protein CAOG_00737</t>
  </si>
  <si>
    <t>CAOG_00752</t>
  </si>
  <si>
    <t>XP_004365623.1</t>
  </si>
  <si>
    <t>hypothetical protein CAOG_00752</t>
  </si>
  <si>
    <t>CAOG_00758</t>
  </si>
  <si>
    <t>XP_004365629.1</t>
  </si>
  <si>
    <t>hypothetical protein CAOG_00758</t>
  </si>
  <si>
    <t>CAOG_00780</t>
  </si>
  <si>
    <t>XP_004365651.2</t>
  </si>
  <si>
    <t>hypothetical protein CAOG_00780</t>
  </si>
  <si>
    <t>CAOG_00781</t>
  </si>
  <si>
    <t>XP_004365652.1</t>
  </si>
  <si>
    <t>hypothetical protein CAOG_00781</t>
  </si>
  <si>
    <t>CAOG_00794</t>
  </si>
  <si>
    <t>XP_004365665.2</t>
  </si>
  <si>
    <t>hypothetical protein CAOG_00794</t>
  </si>
  <si>
    <t>CAOG_00799</t>
  </si>
  <si>
    <t>XP_004365670.2</t>
  </si>
  <si>
    <t>hypothetical protein CAOG_00799</t>
  </si>
  <si>
    <t>CAOG_00805</t>
  </si>
  <si>
    <t>XP_004365676.1</t>
  </si>
  <si>
    <t>hypothetical protein CAOG_00805</t>
  </si>
  <si>
    <t>CAOG_00833</t>
  </si>
  <si>
    <t>XP_004365704.1</t>
  </si>
  <si>
    <t>hypothetical protein CAOG_00833</t>
  </si>
  <si>
    <t>CAOG_00839</t>
  </si>
  <si>
    <t>XP_004365710.1</t>
  </si>
  <si>
    <t>hypothetical protein CAOG_00839</t>
  </si>
  <si>
    <t>CAOG_00842</t>
  </si>
  <si>
    <t>XP_004365713.1</t>
  </si>
  <si>
    <t>hypothetical protein CAOG_00842</t>
  </si>
  <si>
    <t>CAOG_00851</t>
  </si>
  <si>
    <t>XP_004365722.1</t>
  </si>
  <si>
    <t>hypothetical protein CAOG_00851</t>
  </si>
  <si>
    <t>CAOG_00866</t>
  </si>
  <si>
    <t>XP_004365737.1</t>
  </si>
  <si>
    <t>hypothetical protein CAOG_00866</t>
  </si>
  <si>
    <t>CAOG_00879</t>
  </si>
  <si>
    <t>XP_004365750.1</t>
  </si>
  <si>
    <t>hypothetical protein CAOG_00879</t>
  </si>
  <si>
    <t>CAOG_00883</t>
  </si>
  <si>
    <t>XP_004365754.1</t>
  </si>
  <si>
    <t>hypothetical protein CAOG_00883</t>
  </si>
  <si>
    <t>CAOG_00896</t>
  </si>
  <si>
    <t>XP_004365767.2</t>
  </si>
  <si>
    <t>hypothetical protein CAOG_00896</t>
  </si>
  <si>
    <t>CAOG_00912</t>
  </si>
  <si>
    <t>XP_004365783.2</t>
  </si>
  <si>
    <t>hypothetical protein CAOG_00912</t>
  </si>
  <si>
    <t>CAOG_00924</t>
  </si>
  <si>
    <t>XP_004365795.1</t>
  </si>
  <si>
    <t>hypothetical protein CAOG_00924</t>
  </si>
  <si>
    <t>CAOG_00933</t>
  </si>
  <si>
    <t>XP_004365804.2</t>
  </si>
  <si>
    <t>hypothetical protein CAOG_00933</t>
  </si>
  <si>
    <t>CAOG_00946</t>
  </si>
  <si>
    <t>XP_004365817.2</t>
  </si>
  <si>
    <t>hypothetical protein CAOG_00946</t>
  </si>
  <si>
    <t>CAOG_00951</t>
  </si>
  <si>
    <t>XP_004365822.1</t>
  </si>
  <si>
    <t>hypothetical protein CAOG_00951</t>
  </si>
  <si>
    <t>CAOG_00967</t>
  </si>
  <si>
    <t>XP_004365838.2</t>
  </si>
  <si>
    <t>hypothetical protein CAOG_00967</t>
  </si>
  <si>
    <t>CAOG_00973</t>
  </si>
  <si>
    <t>XP_004365844.1</t>
  </si>
  <si>
    <t>hypothetical protein CAOG_00973</t>
  </si>
  <si>
    <t>CAOG_00979</t>
  </si>
  <si>
    <t>XP_004365850.2</t>
  </si>
  <si>
    <t>hypothetical protein CAOG_00979</t>
  </si>
  <si>
    <t>CAOG_00982</t>
  </si>
  <si>
    <t>XP_004365853.2</t>
  </si>
  <si>
    <t>hypothetical protein CAOG_00982</t>
  </si>
  <si>
    <t>CAOG_01001</t>
  </si>
  <si>
    <t>XP_004365872.1</t>
  </si>
  <si>
    <t>hypothetical protein CAOG_01001</t>
  </si>
  <si>
    <t>CAOG_01017</t>
  </si>
  <si>
    <t>XP_004365888.2</t>
  </si>
  <si>
    <t>hypothetical protein CAOG_01017</t>
  </si>
  <si>
    <t>CAOG_01030</t>
  </si>
  <si>
    <t>XP_004365901.2</t>
  </si>
  <si>
    <t>hypothetical protein CAOG_01030</t>
  </si>
  <si>
    <t>CAOG_01033</t>
  </si>
  <si>
    <t>XP_004365904.1</t>
  </si>
  <si>
    <t>hypothetical protein CAOG_01033</t>
  </si>
  <si>
    <t>CAOG_01038</t>
  </si>
  <si>
    <t>XP_004365909.1</t>
  </si>
  <si>
    <t>hypothetical protein CAOG_01038</t>
  </si>
  <si>
    <t>CAOG_01070</t>
  </si>
  <si>
    <t>XP_004365941.1</t>
  </si>
  <si>
    <t>hypothetical protein CAOG_01070</t>
  </si>
  <si>
    <t>CAOG_01083</t>
  </si>
  <si>
    <t>XP_004365954.1</t>
  </si>
  <si>
    <t>hypothetical protein CAOG_01083</t>
  </si>
  <si>
    <t>CAOG_01127</t>
  </si>
  <si>
    <t>XP_004365998.2</t>
  </si>
  <si>
    <t>hypothetical protein CAOG_01127</t>
  </si>
  <si>
    <t>CAOG_01129</t>
  </si>
  <si>
    <t>XP_004366000.2</t>
  </si>
  <si>
    <t>hypothetical protein CAOG_01129</t>
  </si>
  <si>
    <t>CAOG_01136</t>
  </si>
  <si>
    <t>XP_004366007.1</t>
  </si>
  <si>
    <t>hypothetical protein CAOG_01136</t>
  </si>
  <si>
    <t>CAOG_01150</t>
  </si>
  <si>
    <t>XP_004366021.2</t>
  </si>
  <si>
    <t>hypothetical protein CAOG_01150</t>
  </si>
  <si>
    <t>CAOG_01167</t>
  </si>
  <si>
    <t>XP_004366038.1</t>
  </si>
  <si>
    <t>hypothetical protein CAOG_01167</t>
  </si>
  <si>
    <t>CAOG_01175</t>
  </si>
  <si>
    <t>XP_004366046.1</t>
  </si>
  <si>
    <t>hypothetical protein CAOG_01175</t>
  </si>
  <si>
    <t>CAOG_01191</t>
  </si>
  <si>
    <t>XP_004349688.2</t>
  </si>
  <si>
    <t>hypothetical protein CAOG_01191</t>
  </si>
  <si>
    <t>CAOG_01250</t>
  </si>
  <si>
    <t>XP_004349770.2</t>
  </si>
  <si>
    <t>hypothetical protein CAOG_01250</t>
  </si>
  <si>
    <t>CAOG_01256</t>
  </si>
  <si>
    <t>XP_004349776.2</t>
  </si>
  <si>
    <t>hypothetical protein CAOG_01256</t>
  </si>
  <si>
    <t>CAOG_01257</t>
  </si>
  <si>
    <t>XP_004349777.2</t>
  </si>
  <si>
    <t>hypothetical protein CAOG_01257</t>
  </si>
  <si>
    <t>CAOG_01276</t>
  </si>
  <si>
    <t>XP_004349796.2</t>
  </si>
  <si>
    <t>hypothetical protein CAOG_01276</t>
  </si>
  <si>
    <t>CAOG_01283</t>
  </si>
  <si>
    <t>XP_004349803.2</t>
  </si>
  <si>
    <t>hypothetical protein CAOG_01283</t>
  </si>
  <si>
    <t>CAOG_01284</t>
  </si>
  <si>
    <t>XP_004349804.2</t>
  </si>
  <si>
    <t>hypothetical protein CAOG_01284</t>
  </si>
  <si>
    <t>CAOG_01286</t>
  </si>
  <si>
    <t>XP_004349806.1</t>
  </si>
  <si>
    <t>hypothetical protein CAOG_01286</t>
  </si>
  <si>
    <t>CAOG_01310</t>
  </si>
  <si>
    <t>XP_004349830.1</t>
  </si>
  <si>
    <t>hypothetical protein CAOG_01310</t>
  </si>
  <si>
    <t>CAOG_01315</t>
  </si>
  <si>
    <t>XP_004349835.2</t>
  </si>
  <si>
    <t>hypothetical protein CAOG_01315</t>
  </si>
  <si>
    <t>CAOG_01328</t>
  </si>
  <si>
    <t>XP_004349848.2</t>
  </si>
  <si>
    <t>hypothetical protein CAOG_01328</t>
  </si>
  <si>
    <t>CAOG_01351</t>
  </si>
  <si>
    <t>XP_004349871.2</t>
  </si>
  <si>
    <t>hypothetical protein CAOG_01351</t>
  </si>
  <si>
    <t>CAOG_01353</t>
  </si>
  <si>
    <t>XP_004349873.2</t>
  </si>
  <si>
    <t>hypothetical protein CAOG_01353</t>
  </si>
  <si>
    <t>CAOG_01365</t>
  </si>
  <si>
    <t>XP_004349885.1</t>
  </si>
  <si>
    <t>hypothetical protein CAOG_01365</t>
  </si>
  <si>
    <t>CAOG_01379</t>
  </si>
  <si>
    <t>XP_004349899.2</t>
  </si>
  <si>
    <t>hypothetical protein CAOG_01379</t>
  </si>
  <si>
    <t>CAOG_01425</t>
  </si>
  <si>
    <t>XP_004349945.1</t>
  </si>
  <si>
    <t>hypothetical protein CAOG_01425</t>
  </si>
  <si>
    <t>CAOG_01434</t>
  </si>
  <si>
    <t>XP_004349954.1</t>
  </si>
  <si>
    <t>hypothetical protein CAOG_01434</t>
  </si>
  <si>
    <t>CAOG_01450</t>
  </si>
  <si>
    <t>XP_004364318.2</t>
  </si>
  <si>
    <t>hypothetical protein CAOG_01450</t>
  </si>
  <si>
    <t>CAOG_01456</t>
  </si>
  <si>
    <t>XP_004364324.1</t>
  </si>
  <si>
    <t>hypothetical protein CAOG_01456</t>
  </si>
  <si>
    <t>CAOG_01476</t>
  </si>
  <si>
    <t>XP_004364344.1</t>
  </si>
  <si>
    <t>hypothetical protein CAOG_01476</t>
  </si>
  <si>
    <t>CAOG_01483</t>
  </si>
  <si>
    <t>XP_004364351.1</t>
  </si>
  <si>
    <t>hypothetical protein CAOG_01483</t>
  </si>
  <si>
    <t>CAOG_01487</t>
  </si>
  <si>
    <t>XP_004364355.2</t>
  </si>
  <si>
    <t>hypothetical protein CAOG_01487</t>
  </si>
  <si>
    <t>CAOG_01497</t>
  </si>
  <si>
    <t>XP_004364365.1</t>
  </si>
  <si>
    <t>hypothetical protein CAOG_01497</t>
  </si>
  <si>
    <t>CAOG_01500</t>
  </si>
  <si>
    <t>XP_004364368.2</t>
  </si>
  <si>
    <t>hypothetical protein CAOG_01500</t>
  </si>
  <si>
    <t>CAOG_01515</t>
  </si>
  <si>
    <t>XP_004364383.1</t>
  </si>
  <si>
    <t>hypothetical protein CAOG_01515</t>
  </si>
  <si>
    <t>CAOG_01542</t>
  </si>
  <si>
    <t>XP_004364410.2</t>
  </si>
  <si>
    <t>hypothetical protein CAOG_01542</t>
  </si>
  <si>
    <t>CAOG_01543</t>
  </si>
  <si>
    <t>XP_004364411.1</t>
  </si>
  <si>
    <t>hypothetical protein CAOG_01543</t>
  </si>
  <si>
    <t>CAOG_01615</t>
  </si>
  <si>
    <t>XP_004364483.2</t>
  </si>
  <si>
    <t>hypothetical protein CAOG_01615</t>
  </si>
  <si>
    <t>CAOG_01616</t>
  </si>
  <si>
    <t>XP_004364484.1</t>
  </si>
  <si>
    <t>hypothetical protein CAOG_01616</t>
  </si>
  <si>
    <t>CAOG_01617</t>
  </si>
  <si>
    <t>XP_004364485.1</t>
  </si>
  <si>
    <t>hypothetical protein CAOG_01617</t>
  </si>
  <si>
    <t>CAOG_01624</t>
  </si>
  <si>
    <t>XP_004364492.1</t>
  </si>
  <si>
    <t>hypothetical protein CAOG_01624</t>
  </si>
  <si>
    <t>CAOG_01629</t>
  </si>
  <si>
    <t>XP_004364497.1</t>
  </si>
  <si>
    <t>hypothetical protein CAOG_01629</t>
  </si>
  <si>
    <t>CAOG_01631</t>
  </si>
  <si>
    <t>XP_004364499.2</t>
  </si>
  <si>
    <t>hypothetical protein CAOG_01631</t>
  </si>
  <si>
    <t>CAOG_01637</t>
  </si>
  <si>
    <t>XP_004364505.1</t>
  </si>
  <si>
    <t>hypothetical protein CAOG_01637</t>
  </si>
  <si>
    <t>CAOG_01653</t>
  </si>
  <si>
    <t>XP_004364521.2</t>
  </si>
  <si>
    <t>hypothetical protein CAOG_01653</t>
  </si>
  <si>
    <t>CAOG_01656</t>
  </si>
  <si>
    <t>XP_004364524.1</t>
  </si>
  <si>
    <t>hypothetical protein CAOG_01656</t>
  </si>
  <si>
    <t>CAOG_01657</t>
  </si>
  <si>
    <t>XP_004364525.1</t>
  </si>
  <si>
    <t>hypothetical protein CAOG_01657</t>
  </si>
  <si>
    <t>CAOG_01710</t>
  </si>
  <si>
    <t>XP_004364578.1</t>
  </si>
  <si>
    <t>hypothetical protein CAOG_01710</t>
  </si>
  <si>
    <t>CAOG_01713</t>
  </si>
  <si>
    <t>XP_004364581.2</t>
  </si>
  <si>
    <t>hypothetical protein CAOG_01713</t>
  </si>
  <si>
    <t>CAOG_01718</t>
  </si>
  <si>
    <t>XP_004364586.2</t>
  </si>
  <si>
    <t>hypothetical protein CAOG_01718</t>
  </si>
  <si>
    <t>CAOG_01728</t>
  </si>
  <si>
    <t>XP_004364596.1</t>
  </si>
  <si>
    <t>hypothetical protein CAOG_01728</t>
  </si>
  <si>
    <t>CAOG_01736</t>
  </si>
  <si>
    <t>XP_004364604.2</t>
  </si>
  <si>
    <t>hypothetical protein CAOG_01736</t>
  </si>
  <si>
    <t>CAOG_01741</t>
  </si>
  <si>
    <t>XP_004364609.1</t>
  </si>
  <si>
    <t>hypothetical protein CAOG_01741</t>
  </si>
  <si>
    <t>CAOG_01767</t>
  </si>
  <si>
    <t>XP_004364635.1</t>
  </si>
  <si>
    <t>hypothetical protein CAOG_01767</t>
  </si>
  <si>
    <t>CAOG_01771</t>
  </si>
  <si>
    <t>XP_004364639.1</t>
  </si>
  <si>
    <t>hypothetical protein CAOG_01771</t>
  </si>
  <si>
    <t>CAOG_01795</t>
  </si>
  <si>
    <t>XP_004364663.1</t>
  </si>
  <si>
    <t>hypothetical protein CAOG_01795</t>
  </si>
  <si>
    <t>CAOG_01801</t>
  </si>
  <si>
    <t>XP_004364669.1</t>
  </si>
  <si>
    <t>hypothetical protein CAOG_01801</t>
  </si>
  <si>
    <t>CAOG_01821</t>
  </si>
  <si>
    <t>XP_004364689.1</t>
  </si>
  <si>
    <t>hypothetical protein CAOG_01821</t>
  </si>
  <si>
    <t>CAOG_01823</t>
  </si>
  <si>
    <t>XP_004364691.1</t>
  </si>
  <si>
    <t>hypothetical protein CAOG_01823</t>
  </si>
  <si>
    <t>CAOG_01852</t>
  </si>
  <si>
    <t>XP_004364720.1</t>
  </si>
  <si>
    <t>hypothetical protein CAOG_01852</t>
  </si>
  <si>
    <t>CAOG_01853</t>
  </si>
  <si>
    <t>XP_004364721.1</t>
  </si>
  <si>
    <t>hypothetical protein CAOG_01853</t>
  </si>
  <si>
    <t>CAOG_01871</t>
  </si>
  <si>
    <t>XP_004364739.1</t>
  </si>
  <si>
    <t>hypothetical protein CAOG_01871</t>
  </si>
  <si>
    <t>CAOG_01882</t>
  </si>
  <si>
    <t>XP_004364750.1</t>
  </si>
  <si>
    <t>hypothetical protein CAOG_01882</t>
  </si>
  <si>
    <t>CAOG_01886</t>
  </si>
  <si>
    <t>XP_004364754.1</t>
  </si>
  <si>
    <t>hypothetical protein CAOG_01886</t>
  </si>
  <si>
    <t>CAOG_01893</t>
  </si>
  <si>
    <t>XP_004364761.2</t>
  </si>
  <si>
    <t>hypothetical protein CAOG_01893</t>
  </si>
  <si>
    <t>CAOG_01900</t>
  </si>
  <si>
    <t>XP_004364768.1</t>
  </si>
  <si>
    <t>hypothetical protein CAOG_01900</t>
  </si>
  <si>
    <t>CAOG_01902</t>
  </si>
  <si>
    <t>XP_004364770.2</t>
  </si>
  <si>
    <t>hypothetical protein CAOG_01902</t>
  </si>
  <si>
    <t>CAOG_01906</t>
  </si>
  <si>
    <t>XP_004364774.2</t>
  </si>
  <si>
    <t>hypothetical protein CAOG_01906</t>
  </si>
  <si>
    <t>CAOG_01922</t>
  </si>
  <si>
    <t>XP_004364790.2</t>
  </si>
  <si>
    <t>hypothetical protein CAOG_01922</t>
  </si>
  <si>
    <t>CAOG_01923</t>
  </si>
  <si>
    <t>XP_004364791.1</t>
  </si>
  <si>
    <t>hypothetical protein CAOG_01923</t>
  </si>
  <si>
    <t>CAOG_01924</t>
  </si>
  <si>
    <t>XP_004364792.1</t>
  </si>
  <si>
    <t>hypothetical protein CAOG_01924</t>
  </si>
  <si>
    <t>CAOG_01941</t>
  </si>
  <si>
    <t>XP_004364809.1</t>
  </si>
  <si>
    <t>hypothetical protein CAOG_01941</t>
  </si>
  <si>
    <t>CAOG_01958</t>
  </si>
  <si>
    <t>XP_004364826.2</t>
  </si>
  <si>
    <t>hypothetical protein CAOG_01958</t>
  </si>
  <si>
    <t>CAOG_01971</t>
  </si>
  <si>
    <t>XP_004364839.1</t>
  </si>
  <si>
    <t>hypothetical protein CAOG_01971</t>
  </si>
  <si>
    <t>CAOG_01977</t>
  </si>
  <si>
    <t>XP_004364845.2</t>
  </si>
  <si>
    <t>hypothetical protein CAOG_01977</t>
  </si>
  <si>
    <t>CAOG_01986</t>
  </si>
  <si>
    <t>XP_004364854.2</t>
  </si>
  <si>
    <t>hypothetical protein CAOG_01986</t>
  </si>
  <si>
    <t>CAOG_02015</t>
  </si>
  <si>
    <t>XP_004348765.1</t>
  </si>
  <si>
    <t>hypothetical protein CAOG_02015</t>
  </si>
  <si>
    <t>CAOG_02019</t>
  </si>
  <si>
    <t>XP_004348769.1</t>
  </si>
  <si>
    <t>hypothetical protein CAOG_02019</t>
  </si>
  <si>
    <t>CAOG_02032</t>
  </si>
  <si>
    <t>XP_004348782.1</t>
  </si>
  <si>
    <t>hypothetical protein CAOG_02032</t>
  </si>
  <si>
    <t>CAOG_02054</t>
  </si>
  <si>
    <t>XP_004348804.1</t>
  </si>
  <si>
    <t>hypothetical protein CAOG_02054</t>
  </si>
  <si>
    <t>CAOG_02074</t>
  </si>
  <si>
    <t>XP_004348824.1</t>
  </si>
  <si>
    <t>hypothetical protein CAOG_02074</t>
  </si>
  <si>
    <t>CAOG_02077</t>
  </si>
  <si>
    <t>XP_004348827.1</t>
  </si>
  <si>
    <t>hypothetical protein CAOG_02077</t>
  </si>
  <si>
    <t>CAOG_02087</t>
  </si>
  <si>
    <t>XP_004348837.1</t>
  </si>
  <si>
    <t>hypothetical protein CAOG_02087</t>
  </si>
  <si>
    <t>CAOG_02088</t>
  </si>
  <si>
    <t>XP_004348838.1</t>
  </si>
  <si>
    <t>hypothetical protein CAOG_02088</t>
  </si>
  <si>
    <t>CAOG_02122</t>
  </si>
  <si>
    <t>XP_004348872.1</t>
  </si>
  <si>
    <t>hypothetical protein CAOG_02122</t>
  </si>
  <si>
    <t>CAOG_02148</t>
  </si>
  <si>
    <t>XP_004348898.2</t>
  </si>
  <si>
    <t>hypothetical protein CAOG_02148</t>
  </si>
  <si>
    <t>CAOG_02156</t>
  </si>
  <si>
    <t>XP_004348906.2</t>
  </si>
  <si>
    <t>hypothetical protein CAOG_02156</t>
  </si>
  <si>
    <t>CAOG_02158</t>
  </si>
  <si>
    <t>XP_004348908.1</t>
  </si>
  <si>
    <t>hypothetical protein CAOG_02158</t>
  </si>
  <si>
    <t>CAOG_02167</t>
  </si>
  <si>
    <t>XP_004348917.1</t>
  </si>
  <si>
    <t>hypothetical protein CAOG_02167</t>
  </si>
  <si>
    <t>CAOG_02187</t>
  </si>
  <si>
    <t>XP_004348937.2</t>
  </si>
  <si>
    <t>hypothetical protein CAOG_02187</t>
  </si>
  <si>
    <t>CAOG_02190</t>
  </si>
  <si>
    <t>XP_004348940.2</t>
  </si>
  <si>
    <t>hypothetical protein CAOG_02190</t>
  </si>
  <si>
    <t>CAOG_02192</t>
  </si>
  <si>
    <t>XP_004348942.1</t>
  </si>
  <si>
    <t>hypothetical protein CAOG_02192</t>
  </si>
  <si>
    <t>CAOG_02193</t>
  </si>
  <si>
    <t>XP_004348943.1</t>
  </si>
  <si>
    <t>hypothetical protein CAOG_02193</t>
  </si>
  <si>
    <t>CAOG_02202</t>
  </si>
  <si>
    <t>XP_004348952.1</t>
  </si>
  <si>
    <t>hypothetical protein CAOG_02202</t>
  </si>
  <si>
    <t>CAOG_02206</t>
  </si>
  <si>
    <t>XP_004348956.1</t>
  </si>
  <si>
    <t>hypothetical protein CAOG_02206</t>
  </si>
  <si>
    <t>CAOG_02209</t>
  </si>
  <si>
    <t>XP_004348959.1</t>
  </si>
  <si>
    <t>hypothetical protein CAOG_02209</t>
  </si>
  <si>
    <t>CAOG_02210</t>
  </si>
  <si>
    <t>XP_004348960.1</t>
  </si>
  <si>
    <t>hypothetical protein CAOG_02210</t>
  </si>
  <si>
    <t>CAOG_02216</t>
  </si>
  <si>
    <t>XP_004348966.1</t>
  </si>
  <si>
    <t>hypothetical protein CAOG_02216</t>
  </si>
  <si>
    <t>CAOG_02227</t>
  </si>
  <si>
    <t>XP_004348977.2</t>
  </si>
  <si>
    <t>hypothetical protein CAOG_02227</t>
  </si>
  <si>
    <t>CAOG_02233</t>
  </si>
  <si>
    <t>XP_004348983.2</t>
  </si>
  <si>
    <t>hypothetical protein CAOG_02233</t>
  </si>
  <si>
    <t>CAOG_02237</t>
  </si>
  <si>
    <t>XP_004348987.1</t>
  </si>
  <si>
    <t>hypothetical protein CAOG_02237</t>
  </si>
  <si>
    <t>CAOG_02247</t>
  </si>
  <si>
    <t>XP_004348997.1</t>
  </si>
  <si>
    <t>hypothetical protein CAOG_02247</t>
  </si>
  <si>
    <t>CAOG_02257</t>
  </si>
  <si>
    <t>XP_004349007.1</t>
  </si>
  <si>
    <t>hypothetical protein CAOG_02257</t>
  </si>
  <si>
    <t>CAOG_02265</t>
  </si>
  <si>
    <t>XP_004349015.2</t>
  </si>
  <si>
    <t>hypothetical protein CAOG_02265</t>
  </si>
  <si>
    <t>CAOG_02275</t>
  </si>
  <si>
    <t>XP_004349025.1</t>
  </si>
  <si>
    <t>hypothetical protein CAOG_02275</t>
  </si>
  <si>
    <t>CAOG_02276</t>
  </si>
  <si>
    <t>XP_004349026.1</t>
  </si>
  <si>
    <t>hypothetical protein CAOG_02276</t>
  </si>
  <si>
    <t>CAOG_02281</t>
  </si>
  <si>
    <t>XP_004349031.2</t>
  </si>
  <si>
    <t>hypothetical protein CAOG_02281</t>
  </si>
  <si>
    <t>CAOG_02285</t>
  </si>
  <si>
    <t>XP_004349035.2</t>
  </si>
  <si>
    <t>hypothetical protein CAOG_02285</t>
  </si>
  <si>
    <t>CAOG_02286</t>
  </si>
  <si>
    <t>XP_004349036.1</t>
  </si>
  <si>
    <t>hypothetical protein CAOG_02286</t>
  </si>
  <si>
    <t>CAOG_02288</t>
  </si>
  <si>
    <t>XP_004349038.2</t>
  </si>
  <si>
    <t>hypothetical protein CAOG_02288</t>
  </si>
  <si>
    <t>CAOG_02290</t>
  </si>
  <si>
    <t>XP_004349040.1</t>
  </si>
  <si>
    <t>hypothetical protein CAOG_02290</t>
  </si>
  <si>
    <t>CAOG_02303</t>
  </si>
  <si>
    <t>XP_004349053.2</t>
  </si>
  <si>
    <t>hypothetical protein CAOG_02303</t>
  </si>
  <si>
    <t>CAOG_02345</t>
  </si>
  <si>
    <t>XP_004349095.1</t>
  </si>
  <si>
    <t>hypothetical protein CAOG_02345</t>
  </si>
  <si>
    <t>CAOG_02355</t>
  </si>
  <si>
    <t>XP_004349105.2</t>
  </si>
  <si>
    <t>hypothetical protein CAOG_02355</t>
  </si>
  <si>
    <t>CAOG_02363</t>
  </si>
  <si>
    <t>XP_004349113.2</t>
  </si>
  <si>
    <t>hypothetical protein CAOG_02363</t>
  </si>
  <si>
    <t>CAOG_02369</t>
  </si>
  <si>
    <t>XP_004349119.1</t>
  </si>
  <si>
    <t>hypothetical protein CAOG_02369</t>
  </si>
  <si>
    <t>CAOG_02372</t>
  </si>
  <si>
    <t>XP_004349122.1</t>
  </si>
  <si>
    <t>hypothetical protein CAOG_02372</t>
  </si>
  <si>
    <t>CAOG_02382</t>
  </si>
  <si>
    <t>XP_004349132.2</t>
  </si>
  <si>
    <t>hypothetical protein CAOG_02382</t>
  </si>
  <si>
    <t>CAOG_02423</t>
  </si>
  <si>
    <t>XP_004349173.2</t>
  </si>
  <si>
    <t>hypothetical protein CAOG_02423</t>
  </si>
  <si>
    <t>CAOG_02441</t>
  </si>
  <si>
    <t>XP_004349191.1</t>
  </si>
  <si>
    <t>hypothetical protein CAOG_02441</t>
  </si>
  <si>
    <t>CAOG_02442</t>
  </si>
  <si>
    <t>XP_004349192.1</t>
  </si>
  <si>
    <t>hypothetical protein CAOG_02442</t>
  </si>
  <si>
    <t>CAOG_02449</t>
  </si>
  <si>
    <t>XP_004349199.1</t>
  </si>
  <si>
    <t>hypothetical protein CAOG_02449</t>
  </si>
  <si>
    <t>CAOG_02503</t>
  </si>
  <si>
    <t>XP_004349253.1</t>
  </si>
  <si>
    <t>hypothetical protein CAOG_02503</t>
  </si>
  <si>
    <t>CAOG_02527</t>
  </si>
  <si>
    <t>XP_004349277.2</t>
  </si>
  <si>
    <t>hypothetical protein CAOG_02527</t>
  </si>
  <si>
    <t>CAOG_02546</t>
  </si>
  <si>
    <t>XP_004349296.1</t>
  </si>
  <si>
    <t>hypothetical protein CAOG_02546</t>
  </si>
  <si>
    <t>CAOG_02568</t>
  </si>
  <si>
    <t>XP_004349318.2</t>
  </si>
  <si>
    <t>hypothetical protein CAOG_02568</t>
  </si>
  <si>
    <t>CAOG_02613</t>
  </si>
  <si>
    <t>XP_004349363.1</t>
  </si>
  <si>
    <t>hypothetical protein CAOG_02613</t>
  </si>
  <si>
    <t>CAOG_02645</t>
  </si>
  <si>
    <t>XP_004349395.1</t>
  </si>
  <si>
    <t>hypothetical protein CAOG_02645</t>
  </si>
  <si>
    <t>CAOG_02665</t>
  </si>
  <si>
    <t>XP_004349415.1</t>
  </si>
  <si>
    <t>hypothetical protein CAOG_02665</t>
  </si>
  <si>
    <t>CAOG_02668</t>
  </si>
  <si>
    <t>XP_004349418.1</t>
  </si>
  <si>
    <t>hypothetical protein CAOG_02668</t>
  </si>
  <si>
    <t>CAOG_02670</t>
  </si>
  <si>
    <t>XP_004349420.2</t>
  </si>
  <si>
    <t>hypothetical protein CAOG_02670</t>
  </si>
  <si>
    <t>CAOG_02683</t>
  </si>
  <si>
    <t>XP_004349433.2</t>
  </si>
  <si>
    <t>hypothetical protein CAOG_02683</t>
  </si>
  <si>
    <t>CAOG_02691</t>
  </si>
  <si>
    <t>XP_004349441.2</t>
  </si>
  <si>
    <t>hypothetical protein CAOG_02691</t>
  </si>
  <si>
    <t>CAOG_02715</t>
  </si>
  <si>
    <t>XP_004349465.1</t>
  </si>
  <si>
    <t>hypothetical protein CAOG_02715</t>
  </si>
  <si>
    <t>CAOG_02729</t>
  </si>
  <si>
    <t>XP_004349479.1</t>
  </si>
  <si>
    <t>hypothetical protein CAOG_02729</t>
  </si>
  <si>
    <t>CAOG_02735</t>
  </si>
  <si>
    <t>XP_004349485.1</t>
  </si>
  <si>
    <t>hypothetical protein CAOG_02735</t>
  </si>
  <si>
    <t>CAOG_02741</t>
  </si>
  <si>
    <t>XP_004349491.1</t>
  </si>
  <si>
    <t>hypothetical protein CAOG_02741</t>
  </si>
  <si>
    <t>CAOG_02744</t>
  </si>
  <si>
    <t>XP_004349494.2</t>
  </si>
  <si>
    <t>hypothetical protein CAOG_02744</t>
  </si>
  <si>
    <t>CAOG_02761</t>
  </si>
  <si>
    <t>XP_004349512.1</t>
  </si>
  <si>
    <t>hypothetical protein CAOG_02761</t>
  </si>
  <si>
    <t>CAOG_02778</t>
  </si>
  <si>
    <t>XP_004349531.2</t>
  </si>
  <si>
    <t>hypothetical protein CAOG_02778</t>
  </si>
  <si>
    <t>CAOG_02788</t>
  </si>
  <si>
    <t>XP_004349541.1</t>
  </si>
  <si>
    <t>hypothetical protein CAOG_02788</t>
  </si>
  <si>
    <t>CAOG_02794</t>
  </si>
  <si>
    <t>XP_004349547.2</t>
  </si>
  <si>
    <t>hypothetical protein CAOG_02794</t>
  </si>
  <si>
    <t>CAOG_02800</t>
  </si>
  <si>
    <t>XP_004348613.1</t>
  </si>
  <si>
    <t>hypothetical protein CAOG_02800</t>
  </si>
  <si>
    <t>CAOG_02818</t>
  </si>
  <si>
    <t>XP_004348631.1</t>
  </si>
  <si>
    <t>hypothetical protein CAOG_02818</t>
  </si>
  <si>
    <t>CAOG_02854</t>
  </si>
  <si>
    <t>XP_004363693.2</t>
  </si>
  <si>
    <t>hypothetical protein CAOG_02854</t>
  </si>
  <si>
    <t>CAOG_02857</t>
  </si>
  <si>
    <t>XP_004363696.1</t>
  </si>
  <si>
    <t>hypothetical protein CAOG_02857</t>
  </si>
  <si>
    <t>CAOG_02864</t>
  </si>
  <si>
    <t>XP_004363703.2</t>
  </si>
  <si>
    <t>hypothetical protein CAOG_02864</t>
  </si>
  <si>
    <t>CAOG_02891</t>
  </si>
  <si>
    <t>XP_004363730.1</t>
  </si>
  <si>
    <t>hypothetical protein CAOG_02891</t>
  </si>
  <si>
    <t>CAOG_02900</t>
  </si>
  <si>
    <t>XP_004363739.2</t>
  </si>
  <si>
    <t>hypothetical protein CAOG_02900</t>
  </si>
  <si>
    <t>CAOG_02908</t>
  </si>
  <si>
    <t>XP_004363747.2</t>
  </si>
  <si>
    <t>hypothetical protein CAOG_02908</t>
  </si>
  <si>
    <t>CAOG_02919</t>
  </si>
  <si>
    <t>XP_004363758.1</t>
  </si>
  <si>
    <t>hypothetical protein CAOG_02919</t>
  </si>
  <si>
    <t>CAOG_02926</t>
  </si>
  <si>
    <t>XP_004363765.1</t>
  </si>
  <si>
    <t>hypothetical protein CAOG_02926</t>
  </si>
  <si>
    <t>CAOG_02927</t>
  </si>
  <si>
    <t>XP_004363766.1</t>
  </si>
  <si>
    <t>hypothetical protein CAOG_02927</t>
  </si>
  <si>
    <t>CAOG_02934</t>
  </si>
  <si>
    <t>XP_004363773.1</t>
  </si>
  <si>
    <t>hypothetical protein CAOG_02934</t>
  </si>
  <si>
    <t>CAOG_02935</t>
  </si>
  <si>
    <t>XP_004363774.1</t>
  </si>
  <si>
    <t>hypothetical protein CAOG_02935</t>
  </si>
  <si>
    <t>CAOG_02943</t>
  </si>
  <si>
    <t>XP_004363782.2</t>
  </si>
  <si>
    <t>hypothetical protein CAOG_02943</t>
  </si>
  <si>
    <t>CAOG_02951</t>
  </si>
  <si>
    <t>XP_004363790.2</t>
  </si>
  <si>
    <t>hypothetical protein CAOG_02951</t>
  </si>
  <si>
    <t>CAOG_02960</t>
  </si>
  <si>
    <t>XP_004363799.2</t>
  </si>
  <si>
    <t>hypothetical protein CAOG_02960</t>
  </si>
  <si>
    <t>CAOG_02969</t>
  </si>
  <si>
    <t>XP_004363808.2</t>
  </si>
  <si>
    <t>hypothetical protein CAOG_02969</t>
  </si>
  <si>
    <t>CAOG_02970</t>
  </si>
  <si>
    <t>XP_004363809.2</t>
  </si>
  <si>
    <t>hypothetical protein CAOG_02970</t>
  </si>
  <si>
    <t>CAOG_02973</t>
  </si>
  <si>
    <t>XP_004363812.1</t>
  </si>
  <si>
    <t>hypothetical protein CAOG_02973</t>
  </si>
  <si>
    <t>CAOG_02980</t>
  </si>
  <si>
    <t>XP_004363819.1</t>
  </si>
  <si>
    <t>hypothetical protein CAOG_02980</t>
  </si>
  <si>
    <t>CAOG_03031</t>
  </si>
  <si>
    <t>XP_004363870.2</t>
  </si>
  <si>
    <t>hypothetical protein CAOG_03031</t>
  </si>
  <si>
    <t>CAOG_03050</t>
  </si>
  <si>
    <t>XP_004363889.1</t>
  </si>
  <si>
    <t>hypothetical protein CAOG_03050</t>
  </si>
  <si>
    <t>CAOG_03051</t>
  </si>
  <si>
    <t>XP_004363890.2</t>
  </si>
  <si>
    <t>hypothetical protein CAOG_03051</t>
  </si>
  <si>
    <t>CAOG_03053</t>
  </si>
  <si>
    <t>XP_004363892.1</t>
  </si>
  <si>
    <t>hypothetical protein CAOG_03053</t>
  </si>
  <si>
    <t>CAOG_03057</t>
  </si>
  <si>
    <t>XP_004363896.1</t>
  </si>
  <si>
    <t>hypothetical protein CAOG_03057</t>
  </si>
  <si>
    <t>CAOG_03072</t>
  </si>
  <si>
    <t>XP_004363911.1</t>
  </si>
  <si>
    <t>hypothetical protein CAOG_03072</t>
  </si>
  <si>
    <t>CAOG_03081</t>
  </si>
  <si>
    <t>XP_004363920.1</t>
  </si>
  <si>
    <t>hypothetical protein CAOG_03081</t>
  </si>
  <si>
    <t>CAOG_03096</t>
  </si>
  <si>
    <t>XP_004363935.1</t>
  </si>
  <si>
    <t>hypothetical protein CAOG_03096</t>
  </si>
  <si>
    <t>CAOG_03101</t>
  </si>
  <si>
    <t>XP_004363940.1</t>
  </si>
  <si>
    <t>hypothetical protein CAOG_03101</t>
  </si>
  <si>
    <t>CAOG_03124</t>
  </si>
  <si>
    <t>XP_004363963.2</t>
  </si>
  <si>
    <t>hypothetical protein CAOG_03124</t>
  </si>
  <si>
    <t>CAOG_03125</t>
  </si>
  <si>
    <t>XP_004363964.2</t>
  </si>
  <si>
    <t>hypothetical protein CAOG_03125</t>
  </si>
  <si>
    <t>CAOG_03129</t>
  </si>
  <si>
    <t>XP_004363968.1</t>
  </si>
  <si>
    <t>hypothetical protein CAOG_03129</t>
  </si>
  <si>
    <t>CAOG_03135</t>
  </si>
  <si>
    <t>XP_004363974.1</t>
  </si>
  <si>
    <t>hypothetical protein CAOG_03135</t>
  </si>
  <si>
    <t>CAOG_03144</t>
  </si>
  <si>
    <t>XP_004363983.1</t>
  </si>
  <si>
    <t>hypothetical protein CAOG_03144</t>
  </si>
  <si>
    <t>CAOG_03166</t>
  </si>
  <si>
    <t>XP_004364005.1</t>
  </si>
  <si>
    <t>hypothetical protein CAOG_03166</t>
  </si>
  <si>
    <t>CAOG_03168</t>
  </si>
  <si>
    <t>XP_004364007.1</t>
  </si>
  <si>
    <t>hypothetical protein CAOG_03168</t>
  </si>
  <si>
    <t>CAOG_03186</t>
  </si>
  <si>
    <t>XP_004364025.2</t>
  </si>
  <si>
    <t>hypothetical protein CAOG_03186</t>
  </si>
  <si>
    <t>CAOG_03190</t>
  </si>
  <si>
    <t>XP_004364029.1</t>
  </si>
  <si>
    <t>hypothetical protein CAOG_03190</t>
  </si>
  <si>
    <t>CAOG_03206</t>
  </si>
  <si>
    <t>XP_004364045.2</t>
  </si>
  <si>
    <t>hypothetical protein CAOG_03206</t>
  </si>
  <si>
    <t>CAOG_03242</t>
  </si>
  <si>
    <t>XP_004364081.2</t>
  </si>
  <si>
    <t>hypothetical protein CAOG_03242</t>
  </si>
  <si>
    <t>CAOG_03257</t>
  </si>
  <si>
    <t>XP_004364096.2</t>
  </si>
  <si>
    <t>hypothetical protein CAOG_03257</t>
  </si>
  <si>
    <t>CAOG_03266</t>
  </si>
  <si>
    <t>XP_004364105.1</t>
  </si>
  <si>
    <t>hypothetical protein CAOG_03266</t>
  </si>
  <si>
    <t>CAOG_03304</t>
  </si>
  <si>
    <t>XP_004364143.2</t>
  </si>
  <si>
    <t>hypothetical protein CAOG_03304</t>
  </si>
  <si>
    <t>CAOG_03306</t>
  </si>
  <si>
    <t>XP_004364145.2</t>
  </si>
  <si>
    <t>hypothetical protein CAOG_03306</t>
  </si>
  <si>
    <t>CAOG_03307</t>
  </si>
  <si>
    <t>XP_004364146.2</t>
  </si>
  <si>
    <t>hypothetical protein CAOG_03307</t>
  </si>
  <si>
    <t>CAOG_03311</t>
  </si>
  <si>
    <t>XP_004364150.2</t>
  </si>
  <si>
    <t>hypothetical protein CAOG_03311</t>
  </si>
  <si>
    <t>CAOG_03315</t>
  </si>
  <si>
    <t>XP_004364154.2</t>
  </si>
  <si>
    <t>hypothetical protein CAOG_03315</t>
  </si>
  <si>
    <t>CAOG_03335</t>
  </si>
  <si>
    <t>XP_004364174.2</t>
  </si>
  <si>
    <t>hypothetical protein CAOG_03335</t>
  </si>
  <si>
    <t>CAOG_03345</t>
  </si>
  <si>
    <t>XP_004364184.1</t>
  </si>
  <si>
    <t>hypothetical protein CAOG_03345</t>
  </si>
  <si>
    <t>CAOG_03349</t>
  </si>
  <si>
    <t>XP_004364188.1</t>
  </si>
  <si>
    <t>hypothetical protein CAOG_03349</t>
  </si>
  <si>
    <t>CAOG_03392</t>
  </si>
  <si>
    <t>XP_004364231.1</t>
  </si>
  <si>
    <t>hypothetical protein CAOG_03392</t>
  </si>
  <si>
    <t>CAOG_03420</t>
  </si>
  <si>
    <t>XP_004364259.2</t>
  </si>
  <si>
    <t>hypothetical protein CAOG_03420</t>
  </si>
  <si>
    <t>CAOG_03422</t>
  </si>
  <si>
    <t>XP_004364261.2</t>
  </si>
  <si>
    <t>hypothetical protein CAOG_03422</t>
  </si>
  <si>
    <t>CAOG_03434</t>
  </si>
  <si>
    <t>XP_004364273.2</t>
  </si>
  <si>
    <t>hypothetical protein CAOG_03434</t>
  </si>
  <si>
    <t>CAOG_03448</t>
  </si>
  <si>
    <t>XP_004364287.2</t>
  </si>
  <si>
    <t>hypothetical protein CAOG_03448</t>
  </si>
  <si>
    <t>CAOG_03463</t>
  </si>
  <si>
    <t>XP_004364302.2</t>
  </si>
  <si>
    <t>hypothetical protein CAOG_03463</t>
  </si>
  <si>
    <t>CAOG_03467</t>
  </si>
  <si>
    <t>XP_004348372.2</t>
  </si>
  <si>
    <t>hypothetical protein CAOG_03467</t>
  </si>
  <si>
    <t>CAOG_03475</t>
  </si>
  <si>
    <t>XP_004348380.1</t>
  </si>
  <si>
    <t>hypothetical protein CAOG_03475</t>
  </si>
  <si>
    <t>CAOG_03503</t>
  </si>
  <si>
    <t>XP_004348408.1</t>
  </si>
  <si>
    <t>hypothetical protein CAOG_03503</t>
  </si>
  <si>
    <t>CAOG_03525</t>
  </si>
  <si>
    <t>XP_004348430.2</t>
  </si>
  <si>
    <t>hypothetical protein CAOG_03525</t>
  </si>
  <si>
    <t>CAOG_03535</t>
  </si>
  <si>
    <t>XP_004348440.1</t>
  </si>
  <si>
    <t>hypothetical protein CAOG_03535</t>
  </si>
  <si>
    <t>CAOG_03548</t>
  </si>
  <si>
    <t>XP_004348459.1</t>
  </si>
  <si>
    <t>hypothetical protein CAOG_03548</t>
  </si>
  <si>
    <t>CAOG_03558</t>
  </si>
  <si>
    <t>XP_004363286.1</t>
  </si>
  <si>
    <t>hypothetical protein CAOG_03558</t>
  </si>
  <si>
    <t>CAOG_03581</t>
  </si>
  <si>
    <t>XP_004363309.1</t>
  </si>
  <si>
    <t>hypothetical protein CAOG_03581</t>
  </si>
  <si>
    <t>CAOG_03592</t>
  </si>
  <si>
    <t>XP_004363320.1</t>
  </si>
  <si>
    <t>hypothetical protein CAOG_03592</t>
  </si>
  <si>
    <t>CAOG_03611</t>
  </si>
  <si>
    <t>XP_004363339.1</t>
  </si>
  <si>
    <t>hypothetical protein CAOG_03611</t>
  </si>
  <si>
    <t>CAOG_03618</t>
  </si>
  <si>
    <t>XP_004363346.2</t>
  </si>
  <si>
    <t>hypothetical protein CAOG_03618</t>
  </si>
  <si>
    <t>CAOG_03652</t>
  </si>
  <si>
    <t>XP_004363380.1</t>
  </si>
  <si>
    <t>hypothetical protein CAOG_03652</t>
  </si>
  <si>
    <t>CAOG_03659</t>
  </si>
  <si>
    <t>XP_004363387.1</t>
  </si>
  <si>
    <t>hypothetical protein CAOG_03659</t>
  </si>
  <si>
    <t>CAOG_03677</t>
  </si>
  <si>
    <t>XP_004363405.1</t>
  </si>
  <si>
    <t>hypothetical protein CAOG_03677</t>
  </si>
  <si>
    <t>CAOG_03686</t>
  </si>
  <si>
    <t>XP_004363414.2</t>
  </si>
  <si>
    <t>hypothetical protein CAOG_03686</t>
  </si>
  <si>
    <t>CAOG_03695</t>
  </si>
  <si>
    <t>XP_004363423.1</t>
  </si>
  <si>
    <t>hypothetical protein CAOG_03695</t>
  </si>
  <si>
    <t>CAOG_03696</t>
  </si>
  <si>
    <t>XP_004363424.1</t>
  </si>
  <si>
    <t>hypothetical protein CAOG_03696</t>
  </si>
  <si>
    <t>CAOG_03707</t>
  </si>
  <si>
    <t>XP_004363435.2</t>
  </si>
  <si>
    <t>hypothetical protein CAOG_03707</t>
  </si>
  <si>
    <t>CAOG_03726</t>
  </si>
  <si>
    <t>XP_004363454.1</t>
  </si>
  <si>
    <t>hypothetical protein CAOG_03726</t>
  </si>
  <si>
    <t>CAOG_03761</t>
  </si>
  <si>
    <t>XP_004363489.1</t>
  </si>
  <si>
    <t>hypothetical protein CAOG_03761</t>
  </si>
  <si>
    <t>CAOG_03767</t>
  </si>
  <si>
    <t>XP_004363495.2</t>
  </si>
  <si>
    <t>hypothetical protein CAOG_03767</t>
  </si>
  <si>
    <t>CAOG_03781</t>
  </si>
  <si>
    <t>XP_004363509.2</t>
  </si>
  <si>
    <t>hypothetical protein CAOG_03781</t>
  </si>
  <si>
    <t>CAOG_03783</t>
  </si>
  <si>
    <t>XP_004363511.1</t>
  </si>
  <si>
    <t>hypothetical protein CAOG_03783</t>
  </si>
  <si>
    <t>CAOG_03809</t>
  </si>
  <si>
    <t>XP_004363537.1</t>
  </si>
  <si>
    <t>hypothetical protein CAOG_03809</t>
  </si>
  <si>
    <t>CAOG_03823</t>
  </si>
  <si>
    <t>XP_004363551.1</t>
  </si>
  <si>
    <t>hypothetical protein CAOG_03823</t>
  </si>
  <si>
    <t>CAOG_03833</t>
  </si>
  <si>
    <t>XP_004363561.2</t>
  </si>
  <si>
    <t>hypothetical protein CAOG_03833</t>
  </si>
  <si>
    <t>CAOG_03837</t>
  </si>
  <si>
    <t>XP_004363565.1</t>
  </si>
  <si>
    <t>hypothetical protein CAOG_03837</t>
  </si>
  <si>
    <t>CAOG_03869</t>
  </si>
  <si>
    <t>XP_004363597.2</t>
  </si>
  <si>
    <t>hypothetical protein CAOG_03869</t>
  </si>
  <si>
    <t>CAOG_03870</t>
  </si>
  <si>
    <t>XP_004363598.1</t>
  </si>
  <si>
    <t>hypothetical protein CAOG_03870</t>
  </si>
  <si>
    <t>CAOG_03883</t>
  </si>
  <si>
    <t>XP_004363611.1</t>
  </si>
  <si>
    <t>hypothetical protein CAOG_03883</t>
  </si>
  <si>
    <t>CAOG_03900</t>
  </si>
  <si>
    <t>XP_004363628.1</t>
  </si>
  <si>
    <t>hypothetical protein CAOG_03900</t>
  </si>
  <si>
    <t>CAOG_03901</t>
  </si>
  <si>
    <t>XP_004363629.1</t>
  </si>
  <si>
    <t>hypothetical protein CAOG_03901</t>
  </si>
  <si>
    <t>CAOG_03912</t>
  </si>
  <si>
    <t>XP_004363640.1</t>
  </si>
  <si>
    <t>hypothetical protein CAOG_03912</t>
  </si>
  <si>
    <t>CAOG_03928</t>
  </si>
  <si>
    <t>XP_004363656.2</t>
  </si>
  <si>
    <t>hypothetical protein CAOG_03928</t>
  </si>
  <si>
    <t>CAOG_03931</t>
  </si>
  <si>
    <t>XP_004363659.2</t>
  </si>
  <si>
    <t>hypothetical protein CAOG_03931</t>
  </si>
  <si>
    <t>CAOG_03941</t>
  </si>
  <si>
    <t>XP_004363669.2</t>
  </si>
  <si>
    <t>hypothetical protein CAOG_03941</t>
  </si>
  <si>
    <t>CAOG_03952</t>
  </si>
  <si>
    <t>XP_004363680.1</t>
  </si>
  <si>
    <t>hypothetical protein CAOG_03952</t>
  </si>
  <si>
    <t>CAOG_03986</t>
  </si>
  <si>
    <t>XP_004347811.2</t>
  </si>
  <si>
    <t>hypothetical protein CAOG_03986</t>
  </si>
  <si>
    <t>CAOG_04002</t>
  </si>
  <si>
    <t>XP_004347827.1</t>
  </si>
  <si>
    <t>hypothetical protein CAOG_04002</t>
  </si>
  <si>
    <t>CAOG_04003</t>
  </si>
  <si>
    <t>XP_004347828.1</t>
  </si>
  <si>
    <t>hypothetical protein CAOG_04003</t>
  </si>
  <si>
    <t>CAOG_04007</t>
  </si>
  <si>
    <t>XP_004347832.1</t>
  </si>
  <si>
    <t>hypothetical protein CAOG_04007</t>
  </si>
  <si>
    <t>CAOG_04023</t>
  </si>
  <si>
    <t>XP_004347848.1</t>
  </si>
  <si>
    <t>hypothetical protein CAOG_04023</t>
  </si>
  <si>
    <t>CAOG_04029</t>
  </si>
  <si>
    <t>XP_004347854.2</t>
  </si>
  <si>
    <t>hypothetical protein CAOG_04029</t>
  </si>
  <si>
    <t>CAOG_04034</t>
  </si>
  <si>
    <t>XP_004347859.1</t>
  </si>
  <si>
    <t>hypothetical protein CAOG_04034</t>
  </si>
  <si>
    <t>CAOG_04036</t>
  </si>
  <si>
    <t>XP_004347861.1</t>
  </si>
  <si>
    <t>hypothetical protein CAOG_04036</t>
  </si>
  <si>
    <t>CAOG_04039</t>
  </si>
  <si>
    <t>XP_004347864.1</t>
  </si>
  <si>
    <t>hypothetical protein CAOG_04039</t>
  </si>
  <si>
    <t>CAOG_04056</t>
  </si>
  <si>
    <t>XP_004347881.2</t>
  </si>
  <si>
    <t>hypothetical protein CAOG_04056</t>
  </si>
  <si>
    <t>CAOG_04135</t>
  </si>
  <si>
    <t>XP_004347960.2</t>
  </si>
  <si>
    <t>hypothetical protein CAOG_04135</t>
  </si>
  <si>
    <t>CAOG_04150</t>
  </si>
  <si>
    <t>XP_004347975.1</t>
  </si>
  <si>
    <t>hypothetical protein CAOG_04150</t>
  </si>
  <si>
    <t>CAOG_04155</t>
  </si>
  <si>
    <t>XP_004347980.1</t>
  </si>
  <si>
    <t>hypothetical protein CAOG_04155, partial</t>
  </si>
  <si>
    <t>CAOG_04202</t>
  </si>
  <si>
    <t>XP_004348027.1</t>
  </si>
  <si>
    <t>hypothetical protein CAOG_04202</t>
  </si>
  <si>
    <t>CAOG_04207</t>
  </si>
  <si>
    <t>XP_004348032.2</t>
  </si>
  <si>
    <t>hypothetical protein CAOG_04207</t>
  </si>
  <si>
    <t>CAOG_04209</t>
  </si>
  <si>
    <t>XP_004348034.1</t>
  </si>
  <si>
    <t>hypothetical protein CAOG_04209</t>
  </si>
  <si>
    <t>CAOG_04232</t>
  </si>
  <si>
    <t>XP_004348057.1</t>
  </si>
  <si>
    <t>hypothetical protein CAOG_04232</t>
  </si>
  <si>
    <t>CAOG_04240</t>
  </si>
  <si>
    <t>XP_004348065.1</t>
  </si>
  <si>
    <t>hypothetical protein CAOG_04240</t>
  </si>
  <si>
    <t>CAOG_04248</t>
  </si>
  <si>
    <t>XP_004348073.2</t>
  </si>
  <si>
    <t>hypothetical protein CAOG_04248</t>
  </si>
  <si>
    <t>CAOG_04251</t>
  </si>
  <si>
    <t>XP_004348076.1</t>
  </si>
  <si>
    <t>hypothetical protein CAOG_04251</t>
  </si>
  <si>
    <t>CAOG_04272</t>
  </si>
  <si>
    <t>XP_004348097.2</t>
  </si>
  <si>
    <t>hypothetical protein CAOG_04272</t>
  </si>
  <si>
    <t>CAOG_04279</t>
  </si>
  <si>
    <t>XP_004348104.2</t>
  </si>
  <si>
    <t>hypothetical protein CAOG_04279</t>
  </si>
  <si>
    <t>CAOG_04309</t>
  </si>
  <si>
    <t>XP_004348137.1</t>
  </si>
  <si>
    <t>hypothetical protein CAOG_04309</t>
  </si>
  <si>
    <t>CAOG_04318</t>
  </si>
  <si>
    <t>XP_004348146.1</t>
  </si>
  <si>
    <t>hypothetical protein CAOG_04318</t>
  </si>
  <si>
    <t>CAOG_04324</t>
  </si>
  <si>
    <t>XP_004348152.1</t>
  </si>
  <si>
    <t>hypothetical protein CAOG_04324</t>
  </si>
  <si>
    <t>CAOG_04329</t>
  </si>
  <si>
    <t>XP_004348157.1</t>
  </si>
  <si>
    <t>hypothetical protein CAOG_04329</t>
  </si>
  <si>
    <t>CAOG_04364</t>
  </si>
  <si>
    <t>XP_004348192.1</t>
  </si>
  <si>
    <t>hypothetical protein CAOG_04364</t>
  </si>
  <si>
    <t>CAOG_04373</t>
  </si>
  <si>
    <t>XP_004348201.1</t>
  </si>
  <si>
    <t>hypothetical protein CAOG_04373</t>
  </si>
  <si>
    <t>CAOG_04382</t>
  </si>
  <si>
    <t>XP_004348210.1</t>
  </si>
  <si>
    <t>hypothetical protein CAOG_04382</t>
  </si>
  <si>
    <t>CAOG_04388</t>
  </si>
  <si>
    <t>XP_004348216.1</t>
  </si>
  <si>
    <t>hypothetical protein CAOG_04388</t>
  </si>
  <si>
    <t>CAOG_04391</t>
  </si>
  <si>
    <t>XP_004348219.2</t>
  </si>
  <si>
    <t>hypothetical protein CAOG_04391</t>
  </si>
  <si>
    <t>CAOG_04405</t>
  </si>
  <si>
    <t>XP_004348233.1</t>
  </si>
  <si>
    <t>hypothetical protein CAOG_04405</t>
  </si>
  <si>
    <t>CAOG_04412</t>
  </si>
  <si>
    <t>XP_004348240.1</t>
  </si>
  <si>
    <t>hypothetical protein CAOG_04412</t>
  </si>
  <si>
    <t>CAOG_04413</t>
  </si>
  <si>
    <t>XP_004348241.2</t>
  </si>
  <si>
    <t>hypothetical protein CAOG_04413</t>
  </si>
  <si>
    <t>CAOG_04419</t>
  </si>
  <si>
    <t>XP_004348247.1</t>
  </si>
  <si>
    <t>hypothetical protein CAOG_04419</t>
  </si>
  <si>
    <t>CAOG_04430</t>
  </si>
  <si>
    <t>XP_004348258.2</t>
  </si>
  <si>
    <t>hypothetical protein CAOG_04430</t>
  </si>
  <si>
    <t>CAOG_04437</t>
  </si>
  <si>
    <t>XP_004348265.1</t>
  </si>
  <si>
    <t>hypothetical protein CAOG_04437</t>
  </si>
  <si>
    <t>CAOG_04444</t>
  </si>
  <si>
    <t>XP_004348272.2</t>
  </si>
  <si>
    <t>hypothetical protein CAOG_04444</t>
  </si>
  <si>
    <t>CAOG_04445</t>
  </si>
  <si>
    <t>XP_004348273.1</t>
  </si>
  <si>
    <t>hypothetical protein CAOG_04445</t>
  </si>
  <si>
    <t>CAOG_04448</t>
  </si>
  <si>
    <t>XP_004348276.2</t>
  </si>
  <si>
    <t>hypothetical protein CAOG_04448</t>
  </si>
  <si>
    <t>CAOG_04451</t>
  </si>
  <si>
    <t>XP_004348279.2</t>
  </si>
  <si>
    <t>hypothetical protein CAOG_04451</t>
  </si>
  <si>
    <t>CAOG_04466</t>
  </si>
  <si>
    <t>XP_004348294.1</t>
  </si>
  <si>
    <t>hypothetical protein CAOG_04466</t>
  </si>
  <si>
    <t>CAOG_04470</t>
  </si>
  <si>
    <t>XP_004348298.1</t>
  </si>
  <si>
    <t>hypothetical protein CAOG_04470</t>
  </si>
  <si>
    <t>CAOG_04503</t>
  </si>
  <si>
    <t>XP_004348331.1</t>
  </si>
  <si>
    <t>hypothetical protein CAOG_04503</t>
  </si>
  <si>
    <t>CAOG_04516</t>
  </si>
  <si>
    <t>XP_004347263.1</t>
  </si>
  <si>
    <t>hypothetical protein CAOG_04516</t>
  </si>
  <si>
    <t>CAOG_04525</t>
  </si>
  <si>
    <t>XP_004347272.1</t>
  </si>
  <si>
    <t>hypothetical protein CAOG_04525</t>
  </si>
  <si>
    <t>CAOG_04534</t>
  </si>
  <si>
    <t>XP_004347281.1</t>
  </si>
  <si>
    <t>hypothetical protein CAOG_04534</t>
  </si>
  <si>
    <t>CAOG_04547</t>
  </si>
  <si>
    <t>XP_004347294.1</t>
  </si>
  <si>
    <t>hypothetical protein CAOG_04547</t>
  </si>
  <si>
    <t>CAOG_04563</t>
  </si>
  <si>
    <t>XP_004347310.2</t>
  </si>
  <si>
    <t>hypothetical protein CAOG_04563</t>
  </si>
  <si>
    <t>CAOG_04569</t>
  </si>
  <si>
    <t>XP_004347316.1</t>
  </si>
  <si>
    <t>hypothetical protein CAOG_04569</t>
  </si>
  <si>
    <t>CAOG_04576</t>
  </si>
  <si>
    <t>XP_004347323.1</t>
  </si>
  <si>
    <t>hypothetical protein CAOG_04576</t>
  </si>
  <si>
    <t>CAOG_04579</t>
  </si>
  <si>
    <t>XP_004347326.1</t>
  </si>
  <si>
    <t>hypothetical protein CAOG_04579</t>
  </si>
  <si>
    <t>CAOG_04582</t>
  </si>
  <si>
    <t>XP_004347329.1</t>
  </si>
  <si>
    <t>hypothetical protein CAOG_04582</t>
  </si>
  <si>
    <t>CAOG_04584</t>
  </si>
  <si>
    <t>XP_004347331.2</t>
  </si>
  <si>
    <t>hypothetical protein CAOG_04584</t>
  </si>
  <si>
    <t>CAOG_04588</t>
  </si>
  <si>
    <t>XP_004347335.1</t>
  </si>
  <si>
    <t>hypothetical protein CAOG_04588</t>
  </si>
  <si>
    <t>CAOG_04642</t>
  </si>
  <si>
    <t>XP_004347389.1</t>
  </si>
  <si>
    <t>hypothetical protein CAOG_04642</t>
  </si>
  <si>
    <t>CAOG_04648</t>
  </si>
  <si>
    <t>XP_004347395.1</t>
  </si>
  <si>
    <t>hypothetical protein CAOG_04648</t>
  </si>
  <si>
    <t>CAOG_04666</t>
  </si>
  <si>
    <t>XP_004347413.2</t>
  </si>
  <si>
    <t>hypothetical protein CAOG_04666</t>
  </si>
  <si>
    <t>CAOG_04717</t>
  </si>
  <si>
    <t>XP_004347464.1</t>
  </si>
  <si>
    <t>hypothetical protein CAOG_04717</t>
  </si>
  <si>
    <t>CAOG_04726</t>
  </si>
  <si>
    <t>XP_004347473.1</t>
  </si>
  <si>
    <t>hypothetical protein CAOG_04726</t>
  </si>
  <si>
    <t>CAOG_04781</t>
  </si>
  <si>
    <t>XP_004347532.1</t>
  </si>
  <si>
    <t>hypothetical protein CAOG_04781</t>
  </si>
  <si>
    <t>CAOG_04786</t>
  </si>
  <si>
    <t>XP_004347537.2</t>
  </si>
  <si>
    <t>hypothetical protein CAOG_04786</t>
  </si>
  <si>
    <t>CAOG_04796</t>
  </si>
  <si>
    <t>XP_004347547.1</t>
  </si>
  <si>
    <t>hypothetical protein CAOG_04796</t>
  </si>
  <si>
    <t>CAOG_04800</t>
  </si>
  <si>
    <t>XP_004347551.1</t>
  </si>
  <si>
    <t>hypothetical protein CAOG_04800</t>
  </si>
  <si>
    <t>CAOG_04812</t>
  </si>
  <si>
    <t>XP_004347563.1</t>
  </si>
  <si>
    <t>hypothetical protein CAOG_04812</t>
  </si>
  <si>
    <t>CAOG_04830</t>
  </si>
  <si>
    <t>XP_004347581.2</t>
  </si>
  <si>
    <t>hypothetical protein CAOG_04830</t>
  </si>
  <si>
    <t>CAOG_04835</t>
  </si>
  <si>
    <t>XP_004347586.1</t>
  </si>
  <si>
    <t>hypothetical protein CAOG_04835</t>
  </si>
  <si>
    <t>CAOG_04845</t>
  </si>
  <si>
    <t>XP_004347596.1</t>
  </si>
  <si>
    <t>hypothetical protein CAOG_04845</t>
  </si>
  <si>
    <t>CAOG_04847</t>
  </si>
  <si>
    <t>XP_004347598.2</t>
  </si>
  <si>
    <t>hypothetical protein CAOG_04847</t>
  </si>
  <si>
    <t>CAOG_04849</t>
  </si>
  <si>
    <t>XP_004347600.2</t>
  </si>
  <si>
    <t>hypothetical protein CAOG_04849</t>
  </si>
  <si>
    <t>CAOG_04859</t>
  </si>
  <si>
    <t>XP_004347610.1</t>
  </si>
  <si>
    <t>hypothetical protein CAOG_04859</t>
  </si>
  <si>
    <t>CAOG_04863</t>
  </si>
  <si>
    <t>XP_004347614.1</t>
  </si>
  <si>
    <t>hypothetical protein CAOG_04863</t>
  </si>
  <si>
    <t>CAOG_04872</t>
  </si>
  <si>
    <t>XP_004347623.2</t>
  </si>
  <si>
    <t>hypothetical protein CAOG_04872</t>
  </si>
  <si>
    <t>CAOG_04879</t>
  </si>
  <si>
    <t>XP_004347630.2</t>
  </si>
  <si>
    <t>hypothetical protein CAOG_04879</t>
  </si>
  <si>
    <t>CAOG_04884</t>
  </si>
  <si>
    <t>XP_004347635.1</t>
  </si>
  <si>
    <t>hypothetical protein CAOG_04884</t>
  </si>
  <si>
    <t>CAOG_04889</t>
  </si>
  <si>
    <t>XP_004347640.1</t>
  </si>
  <si>
    <t>hypothetical protein CAOG_04889</t>
  </si>
  <si>
    <t>CAOG_04892</t>
  </si>
  <si>
    <t>XP_004347643.2</t>
  </si>
  <si>
    <t>hypothetical protein CAOG_04892</t>
  </si>
  <si>
    <t>CAOG_04895</t>
  </si>
  <si>
    <t>XP_004347646.1</t>
  </si>
  <si>
    <t>hypothetical protein CAOG_04895</t>
  </si>
  <si>
    <t>CAOG_04908</t>
  </si>
  <si>
    <t>XP_004347659.1</t>
  </si>
  <si>
    <t>hypothetical protein CAOG_04908</t>
  </si>
  <si>
    <t>CAOG_04918</t>
  </si>
  <si>
    <t>XP_004347669.1</t>
  </si>
  <si>
    <t>hypothetical protein CAOG_04918</t>
  </si>
  <si>
    <t>CAOG_04926</t>
  </si>
  <si>
    <t>XP_004347677.1</t>
  </si>
  <si>
    <t>hypothetical protein CAOG_04926</t>
  </si>
  <si>
    <t>CAOG_04941</t>
  </si>
  <si>
    <t>XP_004347692.1</t>
  </si>
  <si>
    <t>hypothetical protein CAOG_04941</t>
  </si>
  <si>
    <t>CAOG_04999</t>
  </si>
  <si>
    <t>XP_004346684.1</t>
  </si>
  <si>
    <t>hypothetical protein CAOG_04999</t>
  </si>
  <si>
    <t>CAOG_05003</t>
  </si>
  <si>
    <t>XP_004346688.1</t>
  </si>
  <si>
    <t>hypothetical protein CAOG_05003</t>
  </si>
  <si>
    <t>CAOG_05022</t>
  </si>
  <si>
    <t>XP_004346707.1</t>
  </si>
  <si>
    <t>hypothetical protein CAOG_05022</t>
  </si>
  <si>
    <t>CAOG_05027</t>
  </si>
  <si>
    <t>XP_004346712.2</t>
  </si>
  <si>
    <t>hypothetical protein CAOG_05027</t>
  </si>
  <si>
    <t>CAOG_05042</t>
  </si>
  <si>
    <t>XP_004346727.1</t>
  </si>
  <si>
    <t>hypothetical protein CAOG_05042</t>
  </si>
  <si>
    <t>CAOG_05056</t>
  </si>
  <si>
    <t>XP_004346741.2</t>
  </si>
  <si>
    <t>hypothetical protein CAOG_05056</t>
  </si>
  <si>
    <t>CAOG_05075</t>
  </si>
  <si>
    <t>XP_004346760.2</t>
  </si>
  <si>
    <t>hypothetical protein CAOG_05075</t>
  </si>
  <si>
    <t>CAOG_05076</t>
  </si>
  <si>
    <t>XP_004346761.2</t>
  </si>
  <si>
    <t>hypothetical protein CAOG_05076</t>
  </si>
  <si>
    <t>CAOG_05083</t>
  </si>
  <si>
    <t>XP_004346768.1</t>
  </si>
  <si>
    <t>hypothetical protein CAOG_05083</t>
  </si>
  <si>
    <t>CAOG_05085</t>
  </si>
  <si>
    <t>XP_004346770.2</t>
  </si>
  <si>
    <t>hypothetical protein CAOG_05085</t>
  </si>
  <si>
    <t>CAOG_05108</t>
  </si>
  <si>
    <t>XP_004346793.2</t>
  </si>
  <si>
    <t>hypothetical protein CAOG_05108</t>
  </si>
  <si>
    <t>CAOG_05132</t>
  </si>
  <si>
    <t>XP_004346817.1</t>
  </si>
  <si>
    <t>hypothetical protein CAOG_05132</t>
  </si>
  <si>
    <t>CAOG_05142</t>
  </si>
  <si>
    <t>XP_004346827.2</t>
  </si>
  <si>
    <t>hypothetical protein CAOG_05142</t>
  </si>
  <si>
    <t>CAOG_05163</t>
  </si>
  <si>
    <t>XP_004346848.1</t>
  </si>
  <si>
    <t>hypothetical protein CAOG_05163</t>
  </si>
  <si>
    <t>CAOG_05168</t>
  </si>
  <si>
    <t>XP_004346853.2</t>
  </si>
  <si>
    <t>hypothetical protein CAOG_05168</t>
  </si>
  <si>
    <t>CAOG_05169</t>
  </si>
  <si>
    <t>XP_004346854.1</t>
  </si>
  <si>
    <t>hypothetical protein CAOG_05169</t>
  </si>
  <si>
    <t>CAOG_05183</t>
  </si>
  <si>
    <t>XP_004346868.1</t>
  </si>
  <si>
    <t>hypothetical protein CAOG_05183</t>
  </si>
  <si>
    <t>CAOG_05184</t>
  </si>
  <si>
    <t>XP_004346869.1</t>
  </si>
  <si>
    <t>hypothetical protein CAOG_05184</t>
  </si>
  <si>
    <t>CAOG_05189</t>
  </si>
  <si>
    <t>XP_004346874.1</t>
  </si>
  <si>
    <t>hypothetical protein CAOG_05189</t>
  </si>
  <si>
    <t>CAOG_05190</t>
  </si>
  <si>
    <t>XP_004346875.1</t>
  </si>
  <si>
    <t>hypothetical protein CAOG_05190</t>
  </si>
  <si>
    <t>CAOG_05226</t>
  </si>
  <si>
    <t>XP_004346911.2</t>
  </si>
  <si>
    <t>hypothetical protein CAOG_05226</t>
  </si>
  <si>
    <t>CAOG_05233</t>
  </si>
  <si>
    <t>XP_004346918.2</t>
  </si>
  <si>
    <t>hypothetical protein CAOG_05233</t>
  </si>
  <si>
    <t>CAOG_05238</t>
  </si>
  <si>
    <t>XP_004346923.2</t>
  </si>
  <si>
    <t>hypothetical protein CAOG_05238</t>
  </si>
  <si>
    <t>CAOG_05246</t>
  </si>
  <si>
    <t>XP_004346931.1</t>
  </si>
  <si>
    <t>hypothetical protein CAOG_05246</t>
  </si>
  <si>
    <t>CAOG_05248</t>
  </si>
  <si>
    <t>XP_004346933.2</t>
  </si>
  <si>
    <t>hypothetical protein CAOG_05248</t>
  </si>
  <si>
    <t>CAOG_05251</t>
  </si>
  <si>
    <t>XP_004346936.1</t>
  </si>
  <si>
    <t>hypothetical protein CAOG_05251</t>
  </si>
  <si>
    <t>CAOG_05254</t>
  </si>
  <si>
    <t>XP_004346939.1</t>
  </si>
  <si>
    <t>hypothetical protein CAOG_05254</t>
  </si>
  <si>
    <t>CAOG_05259</t>
  </si>
  <si>
    <t>XP_004346944.1</t>
  </si>
  <si>
    <t>hypothetical protein CAOG_05259</t>
  </si>
  <si>
    <t>CAOG_05288</t>
  </si>
  <si>
    <t>XP_004346973.1</t>
  </si>
  <si>
    <t>hypothetical protein CAOG_05288</t>
  </si>
  <si>
    <t>CAOG_05289</t>
  </si>
  <si>
    <t>XP_004346974.1</t>
  </si>
  <si>
    <t>hypothetical protein CAOG_05289</t>
  </si>
  <si>
    <t>CAOG_05296</t>
  </si>
  <si>
    <t>XP_004346981.1</t>
  </si>
  <si>
    <t>hypothetical protein CAOG_05296</t>
  </si>
  <si>
    <t>CAOG_05308</t>
  </si>
  <si>
    <t>XP_004346993.1</t>
  </si>
  <si>
    <t>hypothetical protein CAOG_05308</t>
  </si>
  <si>
    <t>CAOG_05309</t>
  </si>
  <si>
    <t>XP_004346994.1</t>
  </si>
  <si>
    <t>hypothetical protein CAOG_05309</t>
  </si>
  <si>
    <t>CAOG_05312</t>
  </si>
  <si>
    <t>XP_004346997.1</t>
  </si>
  <si>
    <t>hypothetical protein CAOG_05312</t>
  </si>
  <si>
    <t>CAOG_05323</t>
  </si>
  <si>
    <t>XP_004347008.2</t>
  </si>
  <si>
    <t>hypothetical protein CAOG_05323</t>
  </si>
  <si>
    <t>CAOG_05339</t>
  </si>
  <si>
    <t>XP_004347024.2</t>
  </si>
  <si>
    <t>hypothetical protein CAOG_05339</t>
  </si>
  <si>
    <t>CAOG_05381</t>
  </si>
  <si>
    <t>XP_004347066.1</t>
  </si>
  <si>
    <t>hypothetical protein CAOG_05381</t>
  </si>
  <si>
    <t>CAOG_05435</t>
  </si>
  <si>
    <t>XP_004346108.1</t>
  </si>
  <si>
    <t>hypothetical protein CAOG_05435</t>
  </si>
  <si>
    <t>CAOG_05459</t>
  </si>
  <si>
    <t>XP_004346132.1</t>
  </si>
  <si>
    <t>hypothetical protein CAOG_05459</t>
  </si>
  <si>
    <t>CAOG_05460</t>
  </si>
  <si>
    <t>XP_004346133.2</t>
  </si>
  <si>
    <t>hypothetical protein CAOG_05460</t>
  </si>
  <si>
    <t>CAOG_05461</t>
  </si>
  <si>
    <t>XP_004346134.2</t>
  </si>
  <si>
    <t>hypothetical protein CAOG_05461</t>
  </si>
  <si>
    <t>CAOG_05472</t>
  </si>
  <si>
    <t>XP_004346145.2</t>
  </si>
  <si>
    <t>hypothetical protein CAOG_05472</t>
  </si>
  <si>
    <t>CAOG_05485</t>
  </si>
  <si>
    <t>XP_004346158.1</t>
  </si>
  <si>
    <t>hypothetical protein CAOG_05485</t>
  </si>
  <si>
    <t>CAOG_05497</t>
  </si>
  <si>
    <t>XP_004346170.1</t>
  </si>
  <si>
    <t>hypothetical protein CAOG_05497</t>
  </si>
  <si>
    <t>CAOG_05502</t>
  </si>
  <si>
    <t>XP_004346175.1</t>
  </si>
  <si>
    <t>hypothetical protein CAOG_05502</t>
  </si>
  <si>
    <t>CAOG_05508</t>
  </si>
  <si>
    <t>XP_004346181.2</t>
  </si>
  <si>
    <t>hypothetical protein CAOG_05508</t>
  </si>
  <si>
    <t>CAOG_05520</t>
  </si>
  <si>
    <t>XP_004346193.1</t>
  </si>
  <si>
    <t>hypothetical protein CAOG_05520</t>
  </si>
  <si>
    <t>CAOG_05539</t>
  </si>
  <si>
    <t>XP_004346212.1</t>
  </si>
  <si>
    <t>hypothetical protein CAOG_05539</t>
  </si>
  <si>
    <t>CAOG_05554</t>
  </si>
  <si>
    <t>XP_004346227.1</t>
  </si>
  <si>
    <t>hypothetical protein CAOG_05554</t>
  </si>
  <si>
    <t>CAOG_05559</t>
  </si>
  <si>
    <t>XP_004346232.1</t>
  </si>
  <si>
    <t>hypothetical protein CAOG_05559</t>
  </si>
  <si>
    <t>CAOG_05567</t>
  </si>
  <si>
    <t>XP_004346240.1</t>
  </si>
  <si>
    <t>hypothetical protein CAOG_05567</t>
  </si>
  <si>
    <t>CAOG_05576</t>
  </si>
  <si>
    <t>XP_004346249.1</t>
  </si>
  <si>
    <t>hypothetical protein CAOG_05576</t>
  </si>
  <si>
    <t>CAOG_05589</t>
  </si>
  <si>
    <t>XP_004346262.2</t>
  </si>
  <si>
    <t>hypothetical protein CAOG_05589</t>
  </si>
  <si>
    <t>CAOG_05603</t>
  </si>
  <si>
    <t>XP_004346276.1</t>
  </si>
  <si>
    <t>hypothetical protein CAOG_05603</t>
  </si>
  <si>
    <t>CAOG_05638</t>
  </si>
  <si>
    <t>XP_004346311.2</t>
  </si>
  <si>
    <t>hypothetical protein CAOG_05638</t>
  </si>
  <si>
    <t>CAOG_05647</t>
  </si>
  <si>
    <t>XP_004346320.2</t>
  </si>
  <si>
    <t>hypothetical protein CAOG_05647</t>
  </si>
  <si>
    <t>CAOG_05652</t>
  </si>
  <si>
    <t>XP_004346325.1</t>
  </si>
  <si>
    <t>hypothetical protein CAOG_05652</t>
  </si>
  <si>
    <t>CAOG_05661</t>
  </si>
  <si>
    <t>XP_004346334.1</t>
  </si>
  <si>
    <t>hypothetical protein CAOG_05661</t>
  </si>
  <si>
    <t>CAOG_05682</t>
  </si>
  <si>
    <t>XP_004346355.1</t>
  </si>
  <si>
    <t>hypothetical protein CAOG_05682</t>
  </si>
  <si>
    <t>CAOG_05708</t>
  </si>
  <si>
    <t>XP_004346381.1</t>
  </si>
  <si>
    <t>hypothetical protein CAOG_05708</t>
  </si>
  <si>
    <t>CAOG_05709</t>
  </si>
  <si>
    <t>XP_004346382.1</t>
  </si>
  <si>
    <t>hypothetical protein CAOG_05709</t>
  </si>
  <si>
    <t>CAOG_05719</t>
  </si>
  <si>
    <t>XP_004346392.2</t>
  </si>
  <si>
    <t>hypothetical protein CAOG_05719</t>
  </si>
  <si>
    <t>CAOG_05726</t>
  </si>
  <si>
    <t>XP_004346399.2</t>
  </si>
  <si>
    <t>hypothetical protein CAOG_05726</t>
  </si>
  <si>
    <t>CAOG_05736</t>
  </si>
  <si>
    <t>XP_004346409.2</t>
  </si>
  <si>
    <t>hypothetical protein CAOG_05736</t>
  </si>
  <si>
    <t>CAOG_05777</t>
  </si>
  <si>
    <t>XP_004346450.1</t>
  </si>
  <si>
    <t>hypothetical protein CAOG_05777</t>
  </si>
  <si>
    <t>CAOG_05779</t>
  </si>
  <si>
    <t>XP_004346452.1</t>
  </si>
  <si>
    <t>hypothetical protein CAOG_05779</t>
  </si>
  <si>
    <t>CAOG_05781</t>
  </si>
  <si>
    <t>XP_004346454.1</t>
  </si>
  <si>
    <t>hypothetical protein CAOG_05781</t>
  </si>
  <si>
    <t>CAOG_05791</t>
  </si>
  <si>
    <t>XP_004346464.2</t>
  </si>
  <si>
    <t>hypothetical protein CAOG_05791</t>
  </si>
  <si>
    <t>CAOG_05794</t>
  </si>
  <si>
    <t>XP_004346467.1</t>
  </si>
  <si>
    <t>hypothetical protein CAOG_05794</t>
  </si>
  <si>
    <t>CAOG_05795</t>
  </si>
  <si>
    <t>XP_004345385.1</t>
  </si>
  <si>
    <t>hypothetical protein CAOG_05795</t>
  </si>
  <si>
    <t>CAOG_05809</t>
  </si>
  <si>
    <t>XP_004345399.2</t>
  </si>
  <si>
    <t>hypothetical protein CAOG_05809</t>
  </si>
  <si>
    <t>CAOG_05819</t>
  </si>
  <si>
    <t>XP_004345409.1</t>
  </si>
  <si>
    <t>hypothetical protein CAOG_05819</t>
  </si>
  <si>
    <t>CAOG_05844</t>
  </si>
  <si>
    <t>XP_004345434.1</t>
  </si>
  <si>
    <t>hypothetical protein CAOG_05844</t>
  </si>
  <si>
    <t>CAOG_05852</t>
  </si>
  <si>
    <t>XP_004345442.2</t>
  </si>
  <si>
    <t>hypothetical protein CAOG_05852</t>
  </si>
  <si>
    <t>CAOG_05856</t>
  </si>
  <si>
    <t>XP_004345446.1</t>
  </si>
  <si>
    <t>hypothetical protein CAOG_05856</t>
  </si>
  <si>
    <t>CAOG_05864</t>
  </si>
  <si>
    <t>XP_004345454.2</t>
  </si>
  <si>
    <t>hypothetical protein CAOG_05864</t>
  </si>
  <si>
    <t>CAOG_05871</t>
  </si>
  <si>
    <t>XP_004345461.1</t>
  </si>
  <si>
    <t>hypothetical protein CAOG_05871</t>
  </si>
  <si>
    <t>CAOG_05876</t>
  </si>
  <si>
    <t>XP_004345466.1</t>
  </si>
  <si>
    <t>hypothetical protein CAOG_05876</t>
  </si>
  <si>
    <t>CAOG_05901</t>
  </si>
  <si>
    <t>XP_004345491.2</t>
  </si>
  <si>
    <t>hypothetical protein CAOG_05901</t>
  </si>
  <si>
    <t>CAOG_05984</t>
  </si>
  <si>
    <t>XP_004345574.1</t>
  </si>
  <si>
    <t>hypothetical protein CAOG_05984</t>
  </si>
  <si>
    <t>CAOG_05998</t>
  </si>
  <si>
    <t>XP_004345588.1</t>
  </si>
  <si>
    <t>hypothetical protein CAOG_05998</t>
  </si>
  <si>
    <t>CAOG_06011</t>
  </si>
  <si>
    <t>XP_004345601.1</t>
  </si>
  <si>
    <t>hypothetical protein CAOG_06011</t>
  </si>
  <si>
    <t>CAOG_06066</t>
  </si>
  <si>
    <t>XP_004345656.1</t>
  </si>
  <si>
    <t>hypothetical protein CAOG_06066</t>
  </si>
  <si>
    <t>CAOG_06077</t>
  </si>
  <si>
    <t>XP_004345667.1</t>
  </si>
  <si>
    <t>hypothetical protein CAOG_06077</t>
  </si>
  <si>
    <t>CAOG_06086</t>
  </si>
  <si>
    <t>XP_004345676.1</t>
  </si>
  <si>
    <t>hypothetical protein CAOG_06086</t>
  </si>
  <si>
    <t>CAOG_06087</t>
  </si>
  <si>
    <t>XP_004345677.2</t>
  </si>
  <si>
    <t>hypothetical protein CAOG_06087</t>
  </si>
  <si>
    <t>CAOG_06100</t>
  </si>
  <si>
    <t>XP_004345690.1</t>
  </si>
  <si>
    <t>hypothetical protein CAOG_06100</t>
  </si>
  <si>
    <t>CAOG_06115</t>
  </si>
  <si>
    <t>XP_004345705.2</t>
  </si>
  <si>
    <t>hypothetical protein CAOG_06115</t>
  </si>
  <si>
    <t>CAOG_06119</t>
  </si>
  <si>
    <t>XP_004345709.2</t>
  </si>
  <si>
    <t>hypothetical protein CAOG_06119</t>
  </si>
  <si>
    <t>CAOG_06121</t>
  </si>
  <si>
    <t>XP_004345711.1</t>
  </si>
  <si>
    <t>hypothetical protein CAOG_06121</t>
  </si>
  <si>
    <t>CAOG_06129</t>
  </si>
  <si>
    <t>XP_004345719.1</t>
  </si>
  <si>
    <t>hypothetical protein CAOG_06129</t>
  </si>
  <si>
    <t>CAOG_06137</t>
  </si>
  <si>
    <t>XP_004345727.1</t>
  </si>
  <si>
    <t>hypothetical protein CAOG_06137</t>
  </si>
  <si>
    <t>CAOG_06145</t>
  </si>
  <si>
    <t>XP_004345735.1</t>
  </si>
  <si>
    <t>hypothetical protein CAOG_06145</t>
  </si>
  <si>
    <t>CAOG_06150</t>
  </si>
  <si>
    <t>XP_004345740.1</t>
  </si>
  <si>
    <t>hypothetical protein CAOG_06150</t>
  </si>
  <si>
    <t>CAOG_06161</t>
  </si>
  <si>
    <t>XP_004345751.2</t>
  </si>
  <si>
    <t>hypothetical protein CAOG_06161</t>
  </si>
  <si>
    <t>CAOG_06186</t>
  </si>
  <si>
    <t>XP_004345776.1</t>
  </si>
  <si>
    <t>hypothetical protein CAOG_06186</t>
  </si>
  <si>
    <t>CAOG_06198</t>
  </si>
  <si>
    <t>XP_004345788.1</t>
  </si>
  <si>
    <t>hypothetical protein CAOG_06198</t>
  </si>
  <si>
    <t>CAOG_06202</t>
  </si>
  <si>
    <t>XP_004345792.1</t>
  </si>
  <si>
    <t>hypothetical protein CAOG_06202</t>
  </si>
  <si>
    <t>CAOG_06204</t>
  </si>
  <si>
    <t>XP_004345794.1</t>
  </si>
  <si>
    <t>hypothetical protein CAOG_06204</t>
  </si>
  <si>
    <t>CAOG_06209</t>
  </si>
  <si>
    <t>XP_004345799.1</t>
  </si>
  <si>
    <t>hypothetical protein CAOG_06209</t>
  </si>
  <si>
    <t>CAOG_06227</t>
  </si>
  <si>
    <t>XP_004344976.1</t>
  </si>
  <si>
    <t>hypothetical protein CAOG_06227</t>
  </si>
  <si>
    <t>CAOG_06232</t>
  </si>
  <si>
    <t>XP_004344981.2</t>
  </si>
  <si>
    <t>hypothetical protein CAOG_06232</t>
  </si>
  <si>
    <t>CAOG_06236</t>
  </si>
  <si>
    <t>XP_004344985.1</t>
  </si>
  <si>
    <t>hypothetical protein CAOG_06236</t>
  </si>
  <si>
    <t>CAOG_06242</t>
  </si>
  <si>
    <t>XP_004344991.1</t>
  </si>
  <si>
    <t>hypothetical protein CAOG_06242</t>
  </si>
  <si>
    <t>CAOG_06260</t>
  </si>
  <si>
    <t>XP_004345009.2</t>
  </si>
  <si>
    <t>hypothetical protein CAOG_06260</t>
  </si>
  <si>
    <t>CAOG_06268</t>
  </si>
  <si>
    <t>XP_004345017.2</t>
  </si>
  <si>
    <t>hypothetical protein CAOG_06268</t>
  </si>
  <si>
    <t>CAOG_06269</t>
  </si>
  <si>
    <t>XP_004345018.2</t>
  </si>
  <si>
    <t>hypothetical protein CAOG_06269</t>
  </si>
  <si>
    <t>CAOG_06271</t>
  </si>
  <si>
    <t>XP_004345020.1</t>
  </si>
  <si>
    <t>hypothetical protein CAOG_06271</t>
  </si>
  <si>
    <t>CAOG_06285</t>
  </si>
  <si>
    <t>XP_004345034.1</t>
  </si>
  <si>
    <t>hypothetical protein CAOG_06285</t>
  </si>
  <si>
    <t>CAOG_06290</t>
  </si>
  <si>
    <t>XP_004345040.1</t>
  </si>
  <si>
    <t>hypothetical protein CAOG_06290</t>
  </si>
  <si>
    <t>CAOG_06293</t>
  </si>
  <si>
    <t>XP_004345042.2</t>
  </si>
  <si>
    <t>hypothetical protein CAOG_06293</t>
  </si>
  <si>
    <t>CAOG_06294</t>
  </si>
  <si>
    <t>XP_004345043.2</t>
  </si>
  <si>
    <t>hypothetical protein CAOG_06294</t>
  </si>
  <si>
    <t>CAOG_06308</t>
  </si>
  <si>
    <t>XP_004345057.2</t>
  </si>
  <si>
    <t>hypothetical protein CAOG_06308</t>
  </si>
  <si>
    <t>CAOG_06339</t>
  </si>
  <si>
    <t>XP_004345088.1</t>
  </si>
  <si>
    <t>hypothetical protein CAOG_06339</t>
  </si>
  <si>
    <t>CAOG_06351</t>
  </si>
  <si>
    <t>XP_004345100.1</t>
  </si>
  <si>
    <t>hypothetical protein CAOG_06351</t>
  </si>
  <si>
    <t>CAOG_06355</t>
  </si>
  <si>
    <t>XP_004345104.1</t>
  </si>
  <si>
    <t>hypothetical protein CAOG_06355</t>
  </si>
  <si>
    <t>CAOG_06371</t>
  </si>
  <si>
    <t>XP_004345120.1</t>
  </si>
  <si>
    <t>hypothetical protein CAOG_06371, partial</t>
  </si>
  <si>
    <t>CAOG_06383</t>
  </si>
  <si>
    <t>XP_004345132.1</t>
  </si>
  <si>
    <t>hypothetical protein CAOG_06383</t>
  </si>
  <si>
    <t>CAOG_06392</t>
  </si>
  <si>
    <t>XP_004345141.1</t>
  </si>
  <si>
    <t>hypothetical protein CAOG_06392</t>
  </si>
  <si>
    <t>CAOG_06396</t>
  </si>
  <si>
    <t>XP_004345145.1</t>
  </si>
  <si>
    <t>hypothetical protein CAOG_06396</t>
  </si>
  <si>
    <t>CAOG_06403</t>
  </si>
  <si>
    <t>XP_004345152.1</t>
  </si>
  <si>
    <t>hypothetical protein CAOG_06403</t>
  </si>
  <si>
    <t>CAOG_06415</t>
  </si>
  <si>
    <t>XP_004345164.2</t>
  </si>
  <si>
    <t>hypothetical protein CAOG_06415</t>
  </si>
  <si>
    <t>CAOG_06434</t>
  </si>
  <si>
    <t>XP_004345183.2</t>
  </si>
  <si>
    <t>hypothetical protein CAOG_06434</t>
  </si>
  <si>
    <t>CAOG_06455</t>
  </si>
  <si>
    <t>XP_004345204.1</t>
  </si>
  <si>
    <t>hypothetical protein CAOG_06455</t>
  </si>
  <si>
    <t>CAOG_06461</t>
  </si>
  <si>
    <t>XP_004345210.1</t>
  </si>
  <si>
    <t>hypothetical protein CAOG_06461</t>
  </si>
  <si>
    <t>CAOG_06475</t>
  </si>
  <si>
    <t>XP_004345224.2</t>
  </si>
  <si>
    <t>hypothetical protein CAOG_06475</t>
  </si>
  <si>
    <t>CAOG_06480</t>
  </si>
  <si>
    <t>XP_004345229.2</t>
  </si>
  <si>
    <t>hypothetical protein CAOG_06480</t>
  </si>
  <si>
    <t>CAOG_06523</t>
  </si>
  <si>
    <t>XP_004345272.2</t>
  </si>
  <si>
    <t>hypothetical protein CAOG_06523</t>
  </si>
  <si>
    <t>CAOG_06525</t>
  </si>
  <si>
    <t>XP_004345274.1</t>
  </si>
  <si>
    <t>hypothetical protein CAOG_06525</t>
  </si>
  <si>
    <t>CAOG_06547</t>
  </si>
  <si>
    <t>XP_004345296.1</t>
  </si>
  <si>
    <t>hypothetical protein CAOG_06547</t>
  </si>
  <si>
    <t>CAOG_06549</t>
  </si>
  <si>
    <t>XP_004345298.1</t>
  </si>
  <si>
    <t>hypothetical protein CAOG_06549</t>
  </si>
  <si>
    <t>CAOG_06552</t>
  </si>
  <si>
    <t>XP_004345301.2</t>
  </si>
  <si>
    <t>hypothetical protein CAOG_06552</t>
  </si>
  <si>
    <t>CAOG_06560</t>
  </si>
  <si>
    <t>XP_004345309.1</t>
  </si>
  <si>
    <t>hypothetical protein CAOG_06560</t>
  </si>
  <si>
    <t>CAOG_06609</t>
  </si>
  <si>
    <t>XP_004344230.1</t>
  </si>
  <si>
    <t>hypothetical protein CAOG_06609</t>
  </si>
  <si>
    <t>CAOG_06636</t>
  </si>
  <si>
    <t>XP_004344257.1</t>
  </si>
  <si>
    <t>hypothetical protein CAOG_06636</t>
  </si>
  <si>
    <t>CAOG_06641</t>
  </si>
  <si>
    <t>XP_004344262.1</t>
  </si>
  <si>
    <t>hypothetical protein CAOG_06641</t>
  </si>
  <si>
    <t>CAOG_06646</t>
  </si>
  <si>
    <t>XP_004344267.1</t>
  </si>
  <si>
    <t>hypothetical protein CAOG_06646</t>
  </si>
  <si>
    <t>CAOG_06647</t>
  </si>
  <si>
    <t>XP_004344268.2</t>
  </si>
  <si>
    <t>hypothetical protein CAOG_06647</t>
  </si>
  <si>
    <t>CAOG_06653</t>
  </si>
  <si>
    <t>XP_004344274.1</t>
  </si>
  <si>
    <t>hypothetical protein CAOG_06653</t>
  </si>
  <si>
    <t>CAOG_06657</t>
  </si>
  <si>
    <t>XP_004344278.2</t>
  </si>
  <si>
    <t>hypothetical protein CAOG_06657</t>
  </si>
  <si>
    <t>CAOG_06659</t>
  </si>
  <si>
    <t>XP_004344280.2</t>
  </si>
  <si>
    <t>hypothetical protein CAOG_06659</t>
  </si>
  <si>
    <t>CAOG_06661</t>
  </si>
  <si>
    <t>XP_004344282.2</t>
  </si>
  <si>
    <t>hypothetical protein CAOG_06661</t>
  </si>
  <si>
    <t>CAOG_06684</t>
  </si>
  <si>
    <t>XP_004344305.2</t>
  </si>
  <si>
    <t>hypothetical protein CAOG_06684</t>
  </si>
  <si>
    <t>CAOG_06709</t>
  </si>
  <si>
    <t>XP_004344330.2</t>
  </si>
  <si>
    <t>hypothetical protein CAOG_06709</t>
  </si>
  <si>
    <t>CAOG_06724</t>
  </si>
  <si>
    <t>XP_004344345.1</t>
  </si>
  <si>
    <t>hypothetical protein CAOG_06724</t>
  </si>
  <si>
    <t>CAOG_06726</t>
  </si>
  <si>
    <t>XP_004344347.1</t>
  </si>
  <si>
    <t>hypothetical protein CAOG_06726</t>
  </si>
  <si>
    <t>CAOG_06759</t>
  </si>
  <si>
    <t>XP_004344380.1</t>
  </si>
  <si>
    <t>hypothetical protein CAOG_06759</t>
  </si>
  <si>
    <t>CAOG_06761</t>
  </si>
  <si>
    <t>XP_004344382.1</t>
  </si>
  <si>
    <t>hypothetical protein CAOG_06761</t>
  </si>
  <si>
    <t>CAOG_06767</t>
  </si>
  <si>
    <t>XP_004344388.1</t>
  </si>
  <si>
    <t>hypothetical protein CAOG_06767</t>
  </si>
  <si>
    <t>CAOG_06776</t>
  </si>
  <si>
    <t>XP_004344397.1</t>
  </si>
  <si>
    <t>hypothetical protein CAOG_06776</t>
  </si>
  <si>
    <t>CAOG_06780</t>
  </si>
  <si>
    <t>XP_004344401.1</t>
  </si>
  <si>
    <t>hypothetical protein CAOG_06780</t>
  </si>
  <si>
    <t>CAOG_06781</t>
  </si>
  <si>
    <t>XP_004344402.1</t>
  </si>
  <si>
    <t>hypothetical protein CAOG_06781</t>
  </si>
  <si>
    <t>CAOG_06789</t>
  </si>
  <si>
    <t>XP_004344410.1</t>
  </si>
  <si>
    <t>hypothetical protein CAOG_06789</t>
  </si>
  <si>
    <t>CAOG_06805</t>
  </si>
  <si>
    <t>XP_004344426.2</t>
  </si>
  <si>
    <t>hypothetical protein CAOG_06805</t>
  </si>
  <si>
    <t>CAOG_06807</t>
  </si>
  <si>
    <t>XP_004344428.2</t>
  </si>
  <si>
    <t>hypothetical protein CAOG_06807</t>
  </si>
  <si>
    <t>CAOG_06808</t>
  </si>
  <si>
    <t>XP_004344429.1</t>
  </si>
  <si>
    <t>hypothetical protein CAOG_06808</t>
  </si>
  <si>
    <t>CAOG_06810</t>
  </si>
  <si>
    <t>XP_004344431.1</t>
  </si>
  <si>
    <t>hypothetical protein CAOG_06810</t>
  </si>
  <si>
    <t>CAOG_06820</t>
  </si>
  <si>
    <t>XP_004344441.1</t>
  </si>
  <si>
    <t>hypothetical protein CAOG_06820</t>
  </si>
  <si>
    <t>CAOG_06836</t>
  </si>
  <si>
    <t>XP_004344457.1</t>
  </si>
  <si>
    <t>hypothetical protein CAOG_06836</t>
  </si>
  <si>
    <t>CAOG_06852</t>
  </si>
  <si>
    <t>XP_004344473.1</t>
  </si>
  <si>
    <t>hypothetical protein CAOG_06852</t>
  </si>
  <si>
    <t>CAOG_06854</t>
  </si>
  <si>
    <t>XP_004344475.1</t>
  </si>
  <si>
    <t>hypothetical protein CAOG_06854</t>
  </si>
  <si>
    <t>CAOG_06862</t>
  </si>
  <si>
    <t>XP_004344483.1</t>
  </si>
  <si>
    <t>hypothetical protein CAOG_06862</t>
  </si>
  <si>
    <t>CAOG_06865</t>
  </si>
  <si>
    <t>XP_004344486.1</t>
  </si>
  <si>
    <t>hypothetical protein CAOG_06865</t>
  </si>
  <si>
    <t>CAOG_06866</t>
  </si>
  <si>
    <t>XP_004344487.2</t>
  </si>
  <si>
    <t>hypothetical protein CAOG_06866</t>
  </si>
  <si>
    <t>CAOG_06869</t>
  </si>
  <si>
    <t>XP_004344490.1</t>
  </si>
  <si>
    <t>hypothetical protein CAOG_06869</t>
  </si>
  <si>
    <t>CAOG_06896</t>
  </si>
  <si>
    <t>XP_004344517.2</t>
  </si>
  <si>
    <t>hypothetical protein CAOG_06896</t>
  </si>
  <si>
    <t>CAOG_06911</t>
  </si>
  <si>
    <t>XP_004344532.1</t>
  </si>
  <si>
    <t>hypothetical protein CAOG_06911</t>
  </si>
  <si>
    <t>CAOG_06912</t>
  </si>
  <si>
    <t>XP_004344533.1</t>
  </si>
  <si>
    <t>hypothetical protein CAOG_06912</t>
  </si>
  <si>
    <t>CAOG_06928</t>
  </si>
  <si>
    <t>XP_004344549.2</t>
  </si>
  <si>
    <t>hypothetical protein CAOG_06928</t>
  </si>
  <si>
    <t>CAOG_06938</t>
  </si>
  <si>
    <t>XP_004343662.1</t>
  </si>
  <si>
    <t>hypothetical protein CAOG_06938</t>
  </si>
  <si>
    <t>CAOG_06952</t>
  </si>
  <si>
    <t>XP_004343676.1</t>
  </si>
  <si>
    <t>hypothetical protein CAOG_06952</t>
  </si>
  <si>
    <t>CAOG_06957</t>
  </si>
  <si>
    <t>XP_004343681.2</t>
  </si>
  <si>
    <t>hypothetical protein CAOG_06957</t>
  </si>
  <si>
    <t>CAOG_06970</t>
  </si>
  <si>
    <t>XP_004343694.2</t>
  </si>
  <si>
    <t>hypothetical protein CAOG_06970</t>
  </si>
  <si>
    <t>CAOG_06975</t>
  </si>
  <si>
    <t>XP_004343699.1</t>
  </si>
  <si>
    <t>hypothetical protein CAOG_06975</t>
  </si>
  <si>
    <t>CAOG_06976</t>
  </si>
  <si>
    <t>XP_004343700.2</t>
  </si>
  <si>
    <t>hypothetical protein CAOG_06976</t>
  </si>
  <si>
    <t>CAOG_06980</t>
  </si>
  <si>
    <t>XP_004343704.1</t>
  </si>
  <si>
    <t>hypothetical protein CAOG_06980</t>
  </si>
  <si>
    <t>CAOG_06999</t>
  </si>
  <si>
    <t>XP_004343723.1</t>
  </si>
  <si>
    <t>hypothetical protein CAOG_06999</t>
  </si>
  <si>
    <t>CAOG_07015</t>
  </si>
  <si>
    <t>XP_004343739.1</t>
  </si>
  <si>
    <t>hypothetical protein CAOG_07015</t>
  </si>
  <si>
    <t>CAOG_07036</t>
  </si>
  <si>
    <t>XP_004343760.1</t>
  </si>
  <si>
    <t>hypothetical protein CAOG_07036</t>
  </si>
  <si>
    <t>CAOG_07045</t>
  </si>
  <si>
    <t>XP_004343769.1</t>
  </si>
  <si>
    <t>hypothetical protein CAOG_07045</t>
  </si>
  <si>
    <t>CAOG_07062</t>
  </si>
  <si>
    <t>XP_004343786.1</t>
  </si>
  <si>
    <t>hypothetical protein CAOG_07062</t>
  </si>
  <si>
    <t>CAOG_07084</t>
  </si>
  <si>
    <t>XP_004343808.2</t>
  </si>
  <si>
    <t>hypothetical protein CAOG_07084</t>
  </si>
  <si>
    <t>CAOG_07099</t>
  </si>
  <si>
    <t>XP_004343823.2</t>
  </si>
  <si>
    <t>hypothetical protein CAOG_07099</t>
  </si>
  <si>
    <t>CAOG_07117</t>
  </si>
  <si>
    <t>XP_004343841.1</t>
  </si>
  <si>
    <t>hypothetical protein CAOG_07117</t>
  </si>
  <si>
    <t>CAOG_07124</t>
  </si>
  <si>
    <t>XP_004343848.2</t>
  </si>
  <si>
    <t>hypothetical protein CAOG_07124</t>
  </si>
  <si>
    <t>CAOG_07125</t>
  </si>
  <si>
    <t>XP_004343849.1</t>
  </si>
  <si>
    <t>hypothetical protein CAOG_07125</t>
  </si>
  <si>
    <t>CAOG_07128</t>
  </si>
  <si>
    <t>XP_004343852.1</t>
  </si>
  <si>
    <t>hypothetical protein CAOG_07128</t>
  </si>
  <si>
    <t>CAOG_07130</t>
  </si>
  <si>
    <t>XP_004343854.1</t>
  </si>
  <si>
    <t>hypothetical protein CAOG_07130</t>
  </si>
  <si>
    <t>CAOG_07136</t>
  </si>
  <si>
    <t>XP_004343860.2</t>
  </si>
  <si>
    <t>hypothetical protein CAOG_07136</t>
  </si>
  <si>
    <t>CAOG_07155</t>
  </si>
  <si>
    <t>XP_004343879.2</t>
  </si>
  <si>
    <t>hypothetical protein CAOG_07155</t>
  </si>
  <si>
    <t>CAOG_07160</t>
  </si>
  <si>
    <t>XP_004343884.1</t>
  </si>
  <si>
    <t>hypothetical protein CAOG_07160</t>
  </si>
  <si>
    <t>CAOG_07180</t>
  </si>
  <si>
    <t>XP_004343904.2</t>
  </si>
  <si>
    <t>hypothetical protein CAOG_07180</t>
  </si>
  <si>
    <t>CAOG_07191</t>
  </si>
  <si>
    <t>XP_004343915.1</t>
  </si>
  <si>
    <t>hypothetical protein CAOG_07191</t>
  </si>
  <si>
    <t>CAOG_07192</t>
  </si>
  <si>
    <t>XP_004343916.2</t>
  </si>
  <si>
    <t>hypothetical protein CAOG_07192</t>
  </si>
  <si>
    <t>CAOG_07202</t>
  </si>
  <si>
    <t>XP_004343926.1</t>
  </si>
  <si>
    <t>hypothetical protein CAOG_07202</t>
  </si>
  <si>
    <t>CAOG_07206</t>
  </si>
  <si>
    <t>XP_004343930.2</t>
  </si>
  <si>
    <t>hypothetical protein CAOG_07206</t>
  </si>
  <si>
    <t>CAOG_07207</t>
  </si>
  <si>
    <t>XP_004343931.1</t>
  </si>
  <si>
    <t>hypothetical protein CAOG_07207</t>
  </si>
  <si>
    <t>CAOG_07214</t>
  </si>
  <si>
    <t>XP_004343073.1</t>
  </si>
  <si>
    <t>hypothetical protein CAOG_07214</t>
  </si>
  <si>
    <t>CAOG_07217</t>
  </si>
  <si>
    <t>XP_004343076.2</t>
  </si>
  <si>
    <t>hypothetical protein CAOG_07217</t>
  </si>
  <si>
    <t>CAOG_07223</t>
  </si>
  <si>
    <t>XP_004343082.2</t>
  </si>
  <si>
    <t>hypothetical protein CAOG_07223</t>
  </si>
  <si>
    <t>CAOG_07229</t>
  </si>
  <si>
    <t>XP_004343088.1</t>
  </si>
  <si>
    <t>hypothetical protein CAOG_07229</t>
  </si>
  <si>
    <t>CAOG_07235</t>
  </si>
  <si>
    <t>XP_004343094.1</t>
  </si>
  <si>
    <t>hypothetical protein CAOG_07235</t>
  </si>
  <si>
    <t>CAOG_07246</t>
  </si>
  <si>
    <t>XP_004343105.1</t>
  </si>
  <si>
    <t>hypothetical protein CAOG_07246</t>
  </si>
  <si>
    <t>CAOG_07266</t>
  </si>
  <si>
    <t>XP_004343125.1</t>
  </si>
  <si>
    <t>hypothetical protein CAOG_07266</t>
  </si>
  <si>
    <t>CAOG_07269</t>
  </si>
  <si>
    <t>XP_004343128.1</t>
  </si>
  <si>
    <t>hypothetical protein CAOG_07269</t>
  </si>
  <si>
    <t>CAOG_07271</t>
  </si>
  <si>
    <t>XP_004343130.2</t>
  </si>
  <si>
    <t>hypothetical protein CAOG_07271</t>
  </si>
  <si>
    <t>CAOG_07284</t>
  </si>
  <si>
    <t>XP_004343143.2</t>
  </si>
  <si>
    <t>hypothetical protein CAOG_07284</t>
  </si>
  <si>
    <t>CAOG_07334</t>
  </si>
  <si>
    <t>XP_004343193.1</t>
  </si>
  <si>
    <t>hypothetical protein CAOG_07334</t>
  </si>
  <si>
    <t>CAOG_07343</t>
  </si>
  <si>
    <t>XP_004343202.1</t>
  </si>
  <si>
    <t>hypothetical protein CAOG_07343</t>
  </si>
  <si>
    <t>CAOG_07348</t>
  </si>
  <si>
    <t>XP_004343207.1</t>
  </si>
  <si>
    <t>hypothetical protein CAOG_07348</t>
  </si>
  <si>
    <t>CAOG_07354</t>
  </si>
  <si>
    <t>XP_004343213.2</t>
  </si>
  <si>
    <t>hypothetical protein CAOG_07354</t>
  </si>
  <si>
    <t>CAOG_07370</t>
  </si>
  <si>
    <t>XP_004343229.2</t>
  </si>
  <si>
    <t>hypothetical protein CAOG_07370</t>
  </si>
  <si>
    <t>CAOG_07388</t>
  </si>
  <si>
    <t>XP_004343247.2</t>
  </si>
  <si>
    <t>hypothetical protein CAOG_07388</t>
  </si>
  <si>
    <t>CAOG_07418</t>
  </si>
  <si>
    <t>XP_004343277.1</t>
  </si>
  <si>
    <t>hypothetical protein CAOG_07418</t>
  </si>
  <si>
    <t>CAOG_07429</t>
  </si>
  <si>
    <t>XP_004343288.1</t>
  </si>
  <si>
    <t>hypothetical protein CAOG_07429</t>
  </si>
  <si>
    <t>CAOG_07434</t>
  </si>
  <si>
    <t>XP_004343293.2</t>
  </si>
  <si>
    <t>hypothetical protein CAOG_07434</t>
  </si>
  <si>
    <t>CAOG_07446</t>
  </si>
  <si>
    <t>XP_004343305.1</t>
  </si>
  <si>
    <t>hypothetical protein CAOG_07446</t>
  </si>
  <si>
    <t>CAOG_07451</t>
  </si>
  <si>
    <t>XP_004343310.1</t>
  </si>
  <si>
    <t>hypothetical protein CAOG_07451</t>
  </si>
  <si>
    <t>CAOG_07453</t>
  </si>
  <si>
    <t>XP_004343312.1</t>
  </si>
  <si>
    <t>hypothetical protein CAOG_07453</t>
  </si>
  <si>
    <t>CAOG_07458</t>
  </si>
  <si>
    <t>XP_004343317.1</t>
  </si>
  <si>
    <t>hypothetical protein CAOG_07458</t>
  </si>
  <si>
    <t>CAOG_07459</t>
  </si>
  <si>
    <t>XP_004343318.1</t>
  </si>
  <si>
    <t>hypothetical protein CAOG_07459</t>
  </si>
  <si>
    <t>CAOG_07463</t>
  </si>
  <si>
    <t>XP_004343337.1</t>
  </si>
  <si>
    <t>hypothetical protein CAOG_07463</t>
  </si>
  <si>
    <t>CAOG_07468</t>
  </si>
  <si>
    <t>XP_004343342.2</t>
  </si>
  <si>
    <t>hypothetical protein CAOG_07468</t>
  </si>
  <si>
    <t>CAOG_07481</t>
  </si>
  <si>
    <t>XP_004343355.1</t>
  </si>
  <si>
    <t>hypothetical protein CAOG_07481</t>
  </si>
  <si>
    <t>CAOG_07503</t>
  </si>
  <si>
    <t>XP_004343377.1</t>
  </si>
  <si>
    <t>hypothetical protein CAOG_07503</t>
  </si>
  <si>
    <t>CAOG_07507</t>
  </si>
  <si>
    <t>XP_004343381.1</t>
  </si>
  <si>
    <t>hypothetical protein CAOG_07507</t>
  </si>
  <si>
    <t>CAOG_07516</t>
  </si>
  <si>
    <t>XP_004343390.1</t>
  </si>
  <si>
    <t>hypothetical protein CAOG_07516</t>
  </si>
  <si>
    <t>CAOG_07517</t>
  </si>
  <si>
    <t>XP_004343391.1</t>
  </si>
  <si>
    <t>hypothetical protein CAOG_07517</t>
  </si>
  <si>
    <t>CAOG_07563</t>
  </si>
  <si>
    <t>XP_004343437.1</t>
  </si>
  <si>
    <t>hypothetical protein CAOG_07563</t>
  </si>
  <si>
    <t>CAOG_07590</t>
  </si>
  <si>
    <t>XP_004343464.2</t>
  </si>
  <si>
    <t>hypothetical protein CAOG_07590</t>
  </si>
  <si>
    <t>CAOG_07620</t>
  </si>
  <si>
    <t>XP_004343494.1</t>
  </si>
  <si>
    <t>hypothetical protein CAOG_07620</t>
  </si>
  <si>
    <t>CAOG_07622</t>
  </si>
  <si>
    <t>XP_004343496.2</t>
  </si>
  <si>
    <t>hypothetical protein CAOG_07622</t>
  </si>
  <si>
    <t>CAOG_07642</t>
  </si>
  <si>
    <t>XP_004343516.1</t>
  </si>
  <si>
    <t>hypothetical protein CAOG_07642</t>
  </si>
  <si>
    <t>CAOG_07652</t>
  </si>
  <si>
    <t>XP_004343526.1</t>
  </si>
  <si>
    <t>hypothetical protein CAOG_07652</t>
  </si>
  <si>
    <t>CAOG_07674</t>
  </si>
  <si>
    <t>XP_004343548.1</t>
  </si>
  <si>
    <t>hypothetical protein CAOG_07674</t>
  </si>
  <si>
    <t>CAOG_07675</t>
  </si>
  <si>
    <t>XP_004343549.1</t>
  </si>
  <si>
    <t>hypothetical protein CAOG_07675</t>
  </si>
  <si>
    <t>CAOG_07697</t>
  </si>
  <si>
    <t>XP_004343571.1</t>
  </si>
  <si>
    <t>hypothetical protein CAOG_07697</t>
  </si>
  <si>
    <t>CAOG_07755</t>
  </si>
  <si>
    <t>XP_004342828.2</t>
  </si>
  <si>
    <t>hypothetical protein CAOG_07755, partial</t>
  </si>
  <si>
    <t>CAOG_07760</t>
  </si>
  <si>
    <t>XP_004342833.1</t>
  </si>
  <si>
    <t>hypothetical protein CAOG_07760</t>
  </si>
  <si>
    <t>CAOG_07766</t>
  </si>
  <si>
    <t>XP_004342839.2</t>
  </si>
  <si>
    <t>hypothetical protein CAOG_07766</t>
  </si>
  <si>
    <t>CAOG_07771</t>
  </si>
  <si>
    <t>XP_004342844.1</t>
  </si>
  <si>
    <t>hypothetical protein CAOG_07771</t>
  </si>
  <si>
    <t>CAOG_07777</t>
  </si>
  <si>
    <t>XP_004342850.1</t>
  </si>
  <si>
    <t>hypothetical protein CAOG_07777</t>
  </si>
  <si>
    <t>CAOG_07805</t>
  </si>
  <si>
    <t>XP_004342878.1</t>
  </si>
  <si>
    <t>hypothetical protein CAOG_07805</t>
  </si>
  <si>
    <t>CAOG_07806</t>
  </si>
  <si>
    <t>XP_004342879.1</t>
  </si>
  <si>
    <t>hypothetical protein CAOG_07806</t>
  </si>
  <si>
    <t>CAOG_07815</t>
  </si>
  <si>
    <t>XP_004342888.1</t>
  </si>
  <si>
    <t>hypothetical protein CAOG_07815</t>
  </si>
  <si>
    <t>CAOG_07821</t>
  </si>
  <si>
    <t>XP_004342894.1</t>
  </si>
  <si>
    <t>hypothetical protein CAOG_07821</t>
  </si>
  <si>
    <t>CAOG_07834</t>
  </si>
  <si>
    <t>XP_004342907.1</t>
  </si>
  <si>
    <t>hypothetical protein CAOG_07834</t>
  </si>
  <si>
    <t>CAOG_07839</t>
  </si>
  <si>
    <t>XP_004342912.1</t>
  </si>
  <si>
    <t>hypothetical protein CAOG_07839</t>
  </si>
  <si>
    <t>CAOG_07844</t>
  </si>
  <si>
    <t>XP_004342918.1</t>
  </si>
  <si>
    <t>hypothetical protein CAOG_07844</t>
  </si>
  <si>
    <t>CAOG_07856</t>
  </si>
  <si>
    <t>XP_004342941.2</t>
  </si>
  <si>
    <t>hypothetical protein CAOG_07856</t>
  </si>
  <si>
    <t>CAOG_07858</t>
  </si>
  <si>
    <t>XP_004342943.1</t>
  </si>
  <si>
    <t>hypothetical protein CAOG_07858</t>
  </si>
  <si>
    <t>CAOG_07861</t>
  </si>
  <si>
    <t>XP_004342946.1</t>
  </si>
  <si>
    <t>hypothetical protein CAOG_07861</t>
  </si>
  <si>
    <t>CAOG_07894</t>
  </si>
  <si>
    <t>XP_004342979.1</t>
  </si>
  <si>
    <t>hypothetical protein CAOG_07894</t>
  </si>
  <si>
    <t>CAOG_07899</t>
  </si>
  <si>
    <t>XP_004342984.1</t>
  </si>
  <si>
    <t>hypothetical protein CAOG_07899</t>
  </si>
  <si>
    <t>CAOG_07901</t>
  </si>
  <si>
    <t>XP_004342986.1</t>
  </si>
  <si>
    <t>hypothetical protein CAOG_07901</t>
  </si>
  <si>
    <t>CAOG_07903</t>
  </si>
  <si>
    <t>XP_004342988.1</t>
  </si>
  <si>
    <t>hypothetical protein CAOG_07903</t>
  </si>
  <si>
    <t>CAOG_07909</t>
  </si>
  <si>
    <t>XP_004342994.1</t>
  </si>
  <si>
    <t>hypothetical protein CAOG_07909</t>
  </si>
  <si>
    <t>CAOG_07914</t>
  </si>
  <si>
    <t>XP_004342999.2</t>
  </si>
  <si>
    <t>hypothetical protein CAOG_07914</t>
  </si>
  <si>
    <t>CAOG_07930</t>
  </si>
  <si>
    <t>XP_004343015.1</t>
  </si>
  <si>
    <t>hypothetical protein CAOG_07930</t>
  </si>
  <si>
    <t>CAOG_07942</t>
  </si>
  <si>
    <t>XP_004343030.1</t>
  </si>
  <si>
    <t>hypothetical protein CAOG_07942</t>
  </si>
  <si>
    <t>CAOG_08008</t>
  </si>
  <si>
    <t>XP_004342609.1</t>
  </si>
  <si>
    <t>hypothetical protein CAOG_08008</t>
  </si>
  <si>
    <t>CAOG_08011</t>
  </si>
  <si>
    <t>XP_004342612.1</t>
  </si>
  <si>
    <t>hypothetical protein CAOG_08011</t>
  </si>
  <si>
    <t>CAOG_08013</t>
  </si>
  <si>
    <t>XP_004342614.1</t>
  </si>
  <si>
    <t>hypothetical protein CAOG_08013</t>
  </si>
  <si>
    <t>CAOG_08014</t>
  </si>
  <si>
    <t>XP_004342615.1</t>
  </si>
  <si>
    <t>hypothetical protein CAOG_08014</t>
  </si>
  <si>
    <t>CAOG_08055</t>
  </si>
  <si>
    <t>XP_004342656.1</t>
  </si>
  <si>
    <t>hypothetical protein CAOG_08055</t>
  </si>
  <si>
    <t>CAOG_08074</t>
  </si>
  <si>
    <t>XP_004342675.1</t>
  </si>
  <si>
    <t>hypothetical protein CAOG_08074</t>
  </si>
  <si>
    <t>CAOG_08099</t>
  </si>
  <si>
    <t>XP_004342700.1</t>
  </si>
  <si>
    <t>hypothetical protein CAOG_08099</t>
  </si>
  <si>
    <t>CAOG_08109</t>
  </si>
  <si>
    <t>XP_004342710.2</t>
  </si>
  <si>
    <t>hypothetical protein CAOG_08109</t>
  </si>
  <si>
    <t>CAOG_08112</t>
  </si>
  <si>
    <t>XP_004342713.1</t>
  </si>
  <si>
    <t>hypothetical protein CAOG_08112</t>
  </si>
  <si>
    <t>CAOG_08126</t>
  </si>
  <si>
    <t>XP_004342727.1</t>
  </si>
  <si>
    <t>hypothetical protein CAOG_08126</t>
  </si>
  <si>
    <t>CAOG_08139</t>
  </si>
  <si>
    <t>XP_004342740.2</t>
  </si>
  <si>
    <t>hypothetical protein CAOG_08139</t>
  </si>
  <si>
    <t>CAOG_08144</t>
  </si>
  <si>
    <t>XP_004342745.2</t>
  </si>
  <si>
    <t>hypothetical protein CAOG_08144</t>
  </si>
  <si>
    <t>CAOG_08163</t>
  </si>
  <si>
    <t>XP_004342764.1</t>
  </si>
  <si>
    <t>hypothetical protein CAOG_08163</t>
  </si>
  <si>
    <t>CAOG_08166</t>
  </si>
  <si>
    <t>XP_004342767.2</t>
  </si>
  <si>
    <t>hypothetical protein CAOG_08166</t>
  </si>
  <si>
    <t>CAOG_08169</t>
  </si>
  <si>
    <t>XP_004342770.1</t>
  </si>
  <si>
    <t>hypothetical protein CAOG_08169</t>
  </si>
  <si>
    <t>CAOG_08173</t>
  </si>
  <si>
    <t>XP_004342774.1</t>
  </si>
  <si>
    <t>hypothetical protein CAOG_08173</t>
  </si>
  <si>
    <t>CAOG_08185</t>
  </si>
  <si>
    <t>XP_004342786.1</t>
  </si>
  <si>
    <t>hypothetical protein CAOG_08185</t>
  </si>
  <si>
    <t>CAOG_08209</t>
  </si>
  <si>
    <t>XP_004342464.2</t>
  </si>
  <si>
    <t>hypothetical protein CAOG_08209</t>
  </si>
  <si>
    <t>CAOG_08212</t>
  </si>
  <si>
    <t>XP_004342467.1</t>
  </si>
  <si>
    <t>hypothetical protein CAOG_08212</t>
  </si>
  <si>
    <t>CAOG_08225</t>
  </si>
  <si>
    <t>XP_004342480.1</t>
  </si>
  <si>
    <t>hypothetical protein CAOG_08225</t>
  </si>
  <si>
    <t>CAOG_08251</t>
  </si>
  <si>
    <t>XP_004342420.1</t>
  </si>
  <si>
    <t>hypothetical protein CAOG_08251</t>
  </si>
  <si>
    <t>CAOG_08259</t>
  </si>
  <si>
    <t>XP_004342428.1</t>
  </si>
  <si>
    <t>hypothetical protein CAOG_08259</t>
  </si>
  <si>
    <t>CAOG_08261</t>
  </si>
  <si>
    <t>XP_004342430.1</t>
  </si>
  <si>
    <t>hypothetical protein CAOG_08261</t>
  </si>
  <si>
    <t>CAOG_08270</t>
  </si>
  <si>
    <t>XP_004342439.1</t>
  </si>
  <si>
    <t>hypothetical protein CAOG_08270</t>
  </si>
  <si>
    <t>CAOG_08283</t>
  </si>
  <si>
    <t>XP_004342006.1</t>
  </si>
  <si>
    <t>hypothetical protein CAOG_08283</t>
  </si>
  <si>
    <t>CAOG_08337</t>
  </si>
  <si>
    <t>XP_004340960.2</t>
  </si>
  <si>
    <t>hypothetical protein CAOG_08337</t>
  </si>
  <si>
    <t>CAOG_08338</t>
  </si>
  <si>
    <t>XP_004340787.1</t>
  </si>
  <si>
    <t>hypothetical protein CAOG_08338</t>
  </si>
  <si>
    <t>CAOG_08346</t>
  </si>
  <si>
    <t>XP_004340843.1</t>
  </si>
  <si>
    <t>hypothetical protein CAOG_08346, partial</t>
  </si>
  <si>
    <t>CAOG_08352</t>
  </si>
  <si>
    <t>XP_004340771.1</t>
  </si>
  <si>
    <t>hypothetical protein CAOG_08352</t>
  </si>
  <si>
    <t>CAOG_08353</t>
  </si>
  <si>
    <t>XP_004340833.1</t>
  </si>
  <si>
    <t>hypothetical protein CAOG_08353</t>
  </si>
  <si>
    <t>CAOG_08357</t>
  </si>
  <si>
    <t>XP_004340773.2</t>
  </si>
  <si>
    <t>hypothetical protein CAOG_08357</t>
  </si>
  <si>
    <t>CAOG_08360</t>
  </si>
  <si>
    <t>XP_004340463.1</t>
  </si>
  <si>
    <t>hypothetical protein CAOG_08360</t>
  </si>
  <si>
    <t>CAOG_08367</t>
  </si>
  <si>
    <t>XP_004340491.2</t>
  </si>
  <si>
    <t>hypothetical protein CAOG_08367</t>
  </si>
  <si>
    <t>CAOG_08383</t>
  </si>
  <si>
    <t>XP_011269953.1</t>
  </si>
  <si>
    <t>hypothetical protein CAOG_08383</t>
  </si>
  <si>
    <t>CAOG_08384</t>
  </si>
  <si>
    <t>XP_011269954.1</t>
  </si>
  <si>
    <t>hypothetical protein CAOG_08384</t>
  </si>
  <si>
    <t>CAOG_08391</t>
  </si>
  <si>
    <t>XP_011269961.1</t>
  </si>
  <si>
    <t>hypothetical protein CAOG_08391</t>
  </si>
  <si>
    <t>CAOG_08418</t>
  </si>
  <si>
    <t>XP_011269989.1</t>
  </si>
  <si>
    <t>hypothetical protein CAOG_08418</t>
  </si>
  <si>
    <t>CAOG_08425</t>
  </si>
  <si>
    <t>XP_011269996.1</t>
  </si>
  <si>
    <t>hypothetical protein CAOG_08425</t>
  </si>
  <si>
    <t>CAOG_08426</t>
  </si>
  <si>
    <t>XP_011269997.1</t>
  </si>
  <si>
    <t>hypothetical protein CAOG_08426</t>
  </si>
  <si>
    <t>CAOG_08429</t>
  </si>
  <si>
    <t>XP_011270000.1</t>
  </si>
  <si>
    <t>hypothetical protein CAOG_08429</t>
  </si>
  <si>
    <t>CAOG_08434</t>
  </si>
  <si>
    <t>XP_011270005.1</t>
  </si>
  <si>
    <t>hypothetical protein CAOG_08434</t>
  </si>
  <si>
    <t>CAOG_08443</t>
  </si>
  <si>
    <t>XP_011270014.1</t>
  </si>
  <si>
    <t>hypothetical protein CAOG_08443</t>
  </si>
  <si>
    <t>CAOG_08455</t>
  </si>
  <si>
    <t>XP_011270027.1</t>
  </si>
  <si>
    <t>hypothetical protein CAOG_08455</t>
  </si>
  <si>
    <t>CAOG_08462</t>
  </si>
  <si>
    <t>XP_011270034.1</t>
  </si>
  <si>
    <t>hypothetical protein CAOG_08462</t>
  </si>
  <si>
    <t>CAOG_08463</t>
  </si>
  <si>
    <t>XP_011270035.1</t>
  </si>
  <si>
    <t>hypothetical protein CAOG_08463</t>
  </si>
  <si>
    <t>CAOG_08470</t>
  </si>
  <si>
    <t>XP_011270042.1</t>
  </si>
  <si>
    <t>hypothetical protein CAOG_08470</t>
  </si>
  <si>
    <t>CAOG_08475</t>
  </si>
  <si>
    <t>XP_011270047.1</t>
  </si>
  <si>
    <t>hypothetical protein CAOG_08475, partial</t>
  </si>
  <si>
    <t>CAOG_08476</t>
  </si>
  <si>
    <t>XP_011270048.1</t>
  </si>
  <si>
    <t>hypothetical protein CAOG_08476</t>
  </si>
  <si>
    <t>CAOG_08499</t>
  </si>
  <si>
    <t>XP_011270081.1</t>
  </si>
  <si>
    <t>hypothetical protein CAOG_08499</t>
  </si>
  <si>
    <t>CAOG_08511</t>
  </si>
  <si>
    <t>XP_011270093.1</t>
  </si>
  <si>
    <t>hypothetical protein CAOG_08511</t>
  </si>
  <si>
    <t>CAOG_08513</t>
  </si>
  <si>
    <t>XP_011270095.1</t>
  </si>
  <si>
    <t>hypothetical protein CAOG_08513</t>
  </si>
  <si>
    <t>CAOG_08529</t>
  </si>
  <si>
    <t>XP_011270110.1</t>
  </si>
  <si>
    <t>hypothetical protein CAOG_08529</t>
  </si>
  <si>
    <t>CAOG_08536</t>
  </si>
  <si>
    <t>XP_011270117.1</t>
  </si>
  <si>
    <t>hypothetical protein CAOG_08536</t>
  </si>
  <si>
    <t>CAOG_08544</t>
  </si>
  <si>
    <t>XP_011270126.1</t>
  </si>
  <si>
    <t>hypothetical protein CAOG_08544</t>
  </si>
  <si>
    <t>CAOG_08546</t>
  </si>
  <si>
    <t>XP_011270128.1</t>
  </si>
  <si>
    <t>hypothetical protein CAOG_08546</t>
  </si>
  <si>
    <t>CAOG_08550</t>
  </si>
  <si>
    <t>XP_011270132.1</t>
  </si>
  <si>
    <t>hypothetical protein CAOG_08550, partial</t>
  </si>
  <si>
    <t>CAOG_08560</t>
  </si>
  <si>
    <t>XP_011270142.1</t>
  </si>
  <si>
    <t>hypothetical protein CAOG_08560, partial</t>
  </si>
  <si>
    <t>CAOG_08566</t>
  </si>
  <si>
    <t>XP_011270148.1</t>
  </si>
  <si>
    <t>hypothetical protein CAOG_08566</t>
  </si>
  <si>
    <t>CAOG_08588</t>
  </si>
  <si>
    <t>XP_011270188.1</t>
  </si>
  <si>
    <t>hypothetical protein CAOG_08588</t>
  </si>
  <si>
    <t>CAOG_08590</t>
  </si>
  <si>
    <t>XP_011270190.1</t>
  </si>
  <si>
    <t>hypothetical protein CAOG_08590, partial</t>
  </si>
  <si>
    <t>CAOG_08598</t>
  </si>
  <si>
    <t>XP_011270198.1</t>
  </si>
  <si>
    <t>hypothetical protein CAOG_08598</t>
  </si>
  <si>
    <t>CAOG_08605</t>
  </si>
  <si>
    <t>XP_011270205.1</t>
  </si>
  <si>
    <t>hypothetical protein CAOG_08605</t>
  </si>
  <si>
    <t>CAOG_08623</t>
  </si>
  <si>
    <t>XP_011270223.1</t>
  </si>
  <si>
    <t>hypothetical protein CAOG_08623</t>
  </si>
  <si>
    <t>CAOG_08630</t>
  </si>
  <si>
    <t>XP_011270230.1</t>
  </si>
  <si>
    <t>hypothetical protein CAOG_08630</t>
  </si>
  <si>
    <t>CAOG_08644</t>
  </si>
  <si>
    <t>XP_011270255.1</t>
  </si>
  <si>
    <t>hypothetical protein CAOG_08644</t>
  </si>
  <si>
    <t>CAOG_08652</t>
  </si>
  <si>
    <t>XP_011270263.1</t>
  </si>
  <si>
    <t>hypothetical protein CAOG_08652</t>
  </si>
  <si>
    <t>CAOG_08662</t>
  </si>
  <si>
    <t>XP_011270273.1</t>
  </si>
  <si>
    <t>hypothetical protein CAOG_08662</t>
  </si>
  <si>
    <t>CAOG_08666</t>
  </si>
  <si>
    <t>XP_011270277.1</t>
  </si>
  <si>
    <t>hypothetical protein CAOG_08666</t>
  </si>
  <si>
    <t>CAOG_08681</t>
  </si>
  <si>
    <t>XP_011270292.1</t>
  </si>
  <si>
    <t>hypothetical protein CAOG_08681</t>
  </si>
  <si>
    <t>CAOG_08686</t>
  </si>
  <si>
    <t>XP_011270297.1</t>
  </si>
  <si>
    <t>hypothetical protein CAOG_08686</t>
  </si>
  <si>
    <t>CAOG_08705</t>
  </si>
  <si>
    <t>XP_011270325.1</t>
  </si>
  <si>
    <t>hypothetical protein CAOG_08705</t>
  </si>
  <si>
    <t>CAOG_08710</t>
  </si>
  <si>
    <t>XP_011270330.1</t>
  </si>
  <si>
    <t>hypothetical protein CAOG_08710</t>
  </si>
  <si>
    <t>CAOG_08712</t>
  </si>
  <si>
    <t>XP_011270332.1</t>
  </si>
  <si>
    <t>hypothetical protein CAOG_08712</t>
  </si>
  <si>
    <t>CAOG_08716</t>
  </si>
  <si>
    <t>XP_011270336.1</t>
  </si>
  <si>
    <t>hypothetical protein CAOG_08716</t>
  </si>
  <si>
    <t>CAOG_08720</t>
  </si>
  <si>
    <t>XP_011270340.1</t>
  </si>
  <si>
    <t>hypothetical protein CAOG_08720</t>
  </si>
  <si>
    <t>CAOG_08727</t>
  </si>
  <si>
    <t>XP_011270347.1</t>
  </si>
  <si>
    <t>hypothetical protein CAOG_08727</t>
  </si>
  <si>
    <t>CAOG_08775</t>
  </si>
  <si>
    <t>XP_011270405.1</t>
  </si>
  <si>
    <t>hypothetical protein CAOG_08775</t>
  </si>
  <si>
    <t>CAOG_08783</t>
  </si>
  <si>
    <t>XP_011270413.1</t>
  </si>
  <si>
    <t>hypothetical protein CAOG_08783</t>
  </si>
  <si>
    <t>CAOG_08785</t>
  </si>
  <si>
    <t>XP_011270415.1</t>
  </si>
  <si>
    <t>hypothetical protein CAOG_08785</t>
  </si>
  <si>
    <t>CAOG_08789</t>
  </si>
  <si>
    <t>XP_011270429.1</t>
  </si>
  <si>
    <t>hypothetical protein CAOG_08789, partial</t>
  </si>
  <si>
    <t>CAOG_08801</t>
  </si>
  <si>
    <t>XP_011270441.1</t>
  </si>
  <si>
    <t>hypothetical protein CAOG_08801</t>
  </si>
  <si>
    <t>CAOG_08806</t>
  </si>
  <si>
    <t>XP_011270446.1</t>
  </si>
  <si>
    <t>hypothetical protein CAOG_08806</t>
  </si>
  <si>
    <t>CAOG_08808</t>
  </si>
  <si>
    <t>XP_011270448.1</t>
  </si>
  <si>
    <t>hypothetical protein CAOG_08808</t>
  </si>
  <si>
    <t>CAOG_08816</t>
  </si>
  <si>
    <t>XP_011270456.1</t>
  </si>
  <si>
    <t>hypothetical protein CAOG_08816</t>
  </si>
  <si>
    <t>CAOG_08820</t>
  </si>
  <si>
    <t>XP_011270460.1</t>
  </si>
  <si>
    <t>hypothetical protein CAOG_08820</t>
  </si>
  <si>
    <t>CAOG_08825</t>
  </si>
  <si>
    <t>XP_011270465.1</t>
  </si>
  <si>
    <t>hypothetical protein CAOG_08825</t>
  </si>
  <si>
    <t>CAOG_08826</t>
  </si>
  <si>
    <t>XP_011270466.1</t>
  </si>
  <si>
    <t>hypothetical protein CAOG_08826</t>
  </si>
  <si>
    <t>CAOG_08836</t>
  </si>
  <si>
    <t>XP_011270477.1</t>
  </si>
  <si>
    <t>hypothetical protein CAOG_08836</t>
  </si>
  <si>
    <t>CAOG_08845</t>
  </si>
  <si>
    <t>XP_011270499.1</t>
  </si>
  <si>
    <t>hypothetical protein CAOG_08845</t>
  </si>
  <si>
    <t>CAOG_08846</t>
  </si>
  <si>
    <t>XP_011270500.1</t>
  </si>
  <si>
    <t>hypothetical protein CAOG_08846</t>
  </si>
  <si>
    <t>CAOG_08859</t>
  </si>
  <si>
    <t>XP_011270513.1</t>
  </si>
  <si>
    <t>hypothetical protein CAOG_08859</t>
  </si>
  <si>
    <t>CAOG_08863</t>
  </si>
  <si>
    <t>XP_011270518.1</t>
  </si>
  <si>
    <t>hypothetical protein CAOG_08863</t>
  </si>
  <si>
    <t>CAOG_08864</t>
  </si>
  <si>
    <t>XP_011270519.1</t>
  </si>
  <si>
    <t>hypothetical protein CAOG_08864</t>
  </si>
  <si>
    <t>CAOG_08865</t>
  </si>
  <si>
    <t>XP_011270520.1</t>
  </si>
  <si>
    <t>hypothetical protein CAOG_08865</t>
  </si>
  <si>
    <t>CAOG_08878</t>
  </si>
  <si>
    <t>XP_011270533.1</t>
  </si>
  <si>
    <t>hypothetical protein CAOG_08878, partial</t>
  </si>
  <si>
    <t>CAOG_08886</t>
  </si>
  <si>
    <t>XP_011270548.1</t>
  </si>
  <si>
    <t>hypothetical protein CAOG_08886</t>
  </si>
  <si>
    <t>CAOG_08887</t>
  </si>
  <si>
    <t>XP_011270549.1</t>
  </si>
  <si>
    <t>hypothetical protein CAOG_08887</t>
  </si>
  <si>
    <t>CAOG_08898</t>
  </si>
  <si>
    <t>XP_011270560.1</t>
  </si>
  <si>
    <t>hypothetical protein CAOG_08898</t>
  </si>
  <si>
    <t>CAOG_08906</t>
  </si>
  <si>
    <t>XP_011270568.1</t>
  </si>
  <si>
    <t>hypothetical protein CAOG_08906</t>
  </si>
  <si>
    <t>CAOG_08909</t>
  </si>
  <si>
    <t>XP_011270571.1</t>
  </si>
  <si>
    <t>hypothetical protein CAOG_08909</t>
  </si>
  <si>
    <t>CAOG_08934</t>
  </si>
  <si>
    <t>XP_011270605.1</t>
  </si>
  <si>
    <t>hypothetical protein CAOG_08934</t>
  </si>
  <si>
    <t>CAOG_08935</t>
  </si>
  <si>
    <t>XP_011270606.1</t>
  </si>
  <si>
    <t>hypothetical protein CAOG_08935</t>
  </si>
  <si>
    <t>CAOG_08939</t>
  </si>
  <si>
    <t>XP_011270610.1</t>
  </si>
  <si>
    <t>hypothetical protein CAOG_08939</t>
  </si>
  <si>
    <t>CAOG_08940</t>
  </si>
  <si>
    <t>XP_011270611.1</t>
  </si>
  <si>
    <t>hypothetical protein CAOG_08940</t>
  </si>
  <si>
    <t>CAOG_08946</t>
  </si>
  <si>
    <t>XP_011270617.1</t>
  </si>
  <si>
    <t>hypothetical protein CAOG_08946</t>
  </si>
  <si>
    <t>CAOG_08962</t>
  </si>
  <si>
    <t>XP_011270640.1</t>
  </si>
  <si>
    <t>hypothetical protein CAOG_08962</t>
  </si>
  <si>
    <t>CAOG_08974</t>
  </si>
  <si>
    <t>XP_011270652.1</t>
  </si>
  <si>
    <t>hypothetical protein CAOG_08974</t>
  </si>
  <si>
    <t>CAOG_08985</t>
  </si>
  <si>
    <t>XP_011270663.1</t>
  </si>
  <si>
    <t>hypothetical protein CAOG_08985</t>
  </si>
  <si>
    <t>CAOG_08994</t>
  </si>
  <si>
    <t>XP_011270672.1</t>
  </si>
  <si>
    <t>hypothetical protein CAOG_08994</t>
  </si>
  <si>
    <t>CAOG_08996</t>
  </si>
  <si>
    <t>XP_011270683.1</t>
  </si>
  <si>
    <t>hypothetical protein CAOG_08996</t>
  </si>
  <si>
    <t>CAOG_09003</t>
  </si>
  <si>
    <t>XP_011270690.1</t>
  </si>
  <si>
    <t>hypothetical protein CAOG_09003</t>
  </si>
  <si>
    <t>CAOG_09004</t>
  </si>
  <si>
    <t>XP_011270691.1</t>
  </si>
  <si>
    <t>hypothetical protein CAOG_09004</t>
  </si>
  <si>
    <t>CAOG_09006</t>
  </si>
  <si>
    <t>XP_011270693.1</t>
  </si>
  <si>
    <t>hypothetical protein CAOG_09006</t>
  </si>
  <si>
    <t>CAOG_09010</t>
  </si>
  <si>
    <t>XP_011270697.1</t>
  </si>
  <si>
    <t>hypothetical protein CAOG_09010, partial</t>
  </si>
  <si>
    <t>CAOG_09019</t>
  </si>
  <si>
    <t>XP_011270706.1</t>
  </si>
  <si>
    <t>hypothetical protein CAOG_09019</t>
  </si>
  <si>
    <t>CAOG_09036</t>
  </si>
  <si>
    <t>XP_011270724.1</t>
  </si>
  <si>
    <t>hypothetical protein CAOG_09036</t>
  </si>
  <si>
    <t>CAOG_09045</t>
  </si>
  <si>
    <t>XP_011270733.1</t>
  </si>
  <si>
    <t>hypothetical protein CAOG_09045</t>
  </si>
  <si>
    <t>CAOG_09048</t>
  </si>
  <si>
    <t>XP_011270736.1</t>
  </si>
  <si>
    <t>hypothetical protein CAOG_09048</t>
  </si>
  <si>
    <t>CAOG_09056</t>
  </si>
  <si>
    <t>XP_011270789.1</t>
  </si>
  <si>
    <t>hypothetical protein CAOG_09056</t>
  </si>
  <si>
    <t>CAOG_09077</t>
  </si>
  <si>
    <t>XP_011270810.1</t>
  </si>
  <si>
    <t>hypothetical protein CAOG_09077</t>
  </si>
  <si>
    <t>CAOG_09083</t>
  </si>
  <si>
    <t>XP_011270816.1</t>
  </si>
  <si>
    <t>hypothetical protein CAOG_09083</t>
  </si>
  <si>
    <t>CAOG_09095</t>
  </si>
  <si>
    <t>XP_011270752.1</t>
  </si>
  <si>
    <t>hypothetical protein CAOG_09095</t>
  </si>
  <si>
    <t>CAOG_09100</t>
  </si>
  <si>
    <t>XP_011270757.1</t>
  </si>
  <si>
    <t>hypothetical protein CAOG_09100</t>
  </si>
  <si>
    <t>CAOG_09101</t>
  </si>
  <si>
    <t>XP_011270758.1</t>
  </si>
  <si>
    <t>hypothetical protein CAOG_09101, partial</t>
  </si>
  <si>
    <t>CAOG_09116</t>
  </si>
  <si>
    <t>XP_011270773.1</t>
  </si>
  <si>
    <t>hypothetical protein CAOG_09116</t>
  </si>
  <si>
    <t>CAOG_09120</t>
  </si>
  <si>
    <t>XP_011270777.1</t>
  </si>
  <si>
    <t>hypothetical protein CAOG_09120, partial</t>
  </si>
  <si>
    <t>CAOG_09125</t>
  </si>
  <si>
    <t>XP_011270835.1</t>
  </si>
  <si>
    <t>hypothetical protein CAOG_09125</t>
  </si>
  <si>
    <t>CAOG_09133</t>
  </si>
  <si>
    <t>XP_011270843.1</t>
  </si>
  <si>
    <t>hypothetical protein CAOG_09133</t>
  </si>
  <si>
    <t>CAOG_09134</t>
  </si>
  <si>
    <t>XP_011270844.1</t>
  </si>
  <si>
    <t>hypothetical protein CAOG_09134</t>
  </si>
  <si>
    <t>CAOG_09140</t>
  </si>
  <si>
    <t>XP_011270850.1</t>
  </si>
  <si>
    <t>hypothetical protein CAOG_09140</t>
  </si>
  <si>
    <t>CAOG_09146</t>
  </si>
  <si>
    <t>XP_011270859.1</t>
  </si>
  <si>
    <t>hypothetical protein CAOG_09146</t>
  </si>
  <si>
    <t>CAOG_09164</t>
  </si>
  <si>
    <t>XP_011270877.1</t>
  </si>
  <si>
    <t>hypothetical protein CAOG_09164, partial</t>
  </si>
  <si>
    <t>CAOG_09172</t>
  </si>
  <si>
    <t>XP_011270885.1</t>
  </si>
  <si>
    <t>hypothetical protein CAOG_09172</t>
  </si>
  <si>
    <t>CAOG_09187</t>
  </si>
  <si>
    <t>XP_011270904.1</t>
  </si>
  <si>
    <t>hypothetical protein CAOG_09187, partial</t>
  </si>
  <si>
    <t>CAOG_09188</t>
  </si>
  <si>
    <t>XP_011270905.1</t>
  </si>
  <si>
    <t>hypothetical protein CAOG_09188, partial</t>
  </si>
  <si>
    <t>CAOG_09192</t>
  </si>
  <si>
    <t>XP_011270909.1</t>
  </si>
  <si>
    <t>hypothetical protein CAOG_09192</t>
  </si>
  <si>
    <t>CAOG_09203</t>
  </si>
  <si>
    <t>XP_011270920.1</t>
  </si>
  <si>
    <t>hypothetical protein CAOG_09203</t>
  </si>
  <si>
    <t>CAOG_09207</t>
  </si>
  <si>
    <t>XP_011270924.1</t>
  </si>
  <si>
    <t>hypothetical protein CAOG_09207</t>
  </si>
  <si>
    <t>CAOG_09208</t>
  </si>
  <si>
    <t>XP_011270944.1</t>
  </si>
  <si>
    <t>hypothetical protein CAOG_09208, partial</t>
  </si>
  <si>
    <t>CAOG_09223</t>
  </si>
  <si>
    <t>XP_011270935.1</t>
  </si>
  <si>
    <t>hypothetical protein CAOG_09223</t>
  </si>
  <si>
    <t>CAOG_05909</t>
  </si>
  <si>
    <t>XP_004345499.1</t>
  </si>
  <si>
    <t>import inner membrane translocase subunit Tim22</t>
  </si>
  <si>
    <t>CAOG_06578</t>
  </si>
  <si>
    <t>XP_004345327.1</t>
  </si>
  <si>
    <t>inosine monophosphate dehydrogenase 2</t>
  </si>
  <si>
    <t>CAOG_01679</t>
  </si>
  <si>
    <t>XP_004364547.1</t>
  </si>
  <si>
    <t>insect-derived growth factor-B-like protein</t>
  </si>
  <si>
    <t>CAOG_02408</t>
  </si>
  <si>
    <t>XP_004349158.1</t>
  </si>
  <si>
    <t>integral membrane protein</t>
  </si>
  <si>
    <t>CAOG_07424</t>
  </si>
  <si>
    <t>XP_004343283.1</t>
  </si>
  <si>
    <t>iron-sulfur protein I</t>
  </si>
  <si>
    <t>CAOG_08016</t>
  </si>
  <si>
    <t>XP_004342617.1</t>
  </si>
  <si>
    <t>iron/zinc purple acid phosphatase-like protein</t>
  </si>
  <si>
    <t>CAOG_02772</t>
  </si>
  <si>
    <t>XP_004349525.1</t>
  </si>
  <si>
    <t>ketohexokinase</t>
  </si>
  <si>
    <t>CAOG_07968</t>
  </si>
  <si>
    <t>XP_004343056.1</t>
  </si>
  <si>
    <t>krox-20</t>
  </si>
  <si>
    <t>CAOG_03608</t>
  </si>
  <si>
    <t>XP_004363336.1</t>
  </si>
  <si>
    <t>krueppel-like factor 16</t>
  </si>
  <si>
    <t>CAOG_05737</t>
  </si>
  <si>
    <t>XP_004346410.1</t>
  </si>
  <si>
    <t>L-gulono-gamma-lactone oxidase</t>
  </si>
  <si>
    <t>CAOG_03827</t>
  </si>
  <si>
    <t>XP_004363555.1</t>
  </si>
  <si>
    <t>L-isoaspartyl protein carboxyl methyltransferase</t>
  </si>
  <si>
    <t>CAOG_00854</t>
  </si>
  <si>
    <t>XP_004365725.1</t>
  </si>
  <si>
    <t>leucine-rich repeat containing protein</t>
  </si>
  <si>
    <t>CAOG_03990</t>
  </si>
  <si>
    <t>XP_004347815.2</t>
  </si>
  <si>
    <t>leucine-rich repeat-containing protein 28</t>
  </si>
  <si>
    <t>CAOG_02239</t>
  </si>
  <si>
    <t>XP_004348989.1</t>
  </si>
  <si>
    <t>leucine-rich repeat-containing protein 69</t>
  </si>
  <si>
    <t>CAOG_06135</t>
  </si>
  <si>
    <t>XP_004345725.1</t>
  </si>
  <si>
    <t>lipase, family member N</t>
  </si>
  <si>
    <t>CAOG_03075</t>
  </si>
  <si>
    <t>XP_004363914.1</t>
  </si>
  <si>
    <t>long-chain-fatty-acid-CoA ligase ACSBG2</t>
  </si>
  <si>
    <t>CAOG_01478</t>
  </si>
  <si>
    <t>XP_004364346.1</t>
  </si>
  <si>
    <t>lss protein</t>
  </si>
  <si>
    <t>CAOG_04352</t>
  </si>
  <si>
    <t>XP_004348180.2</t>
  </si>
  <si>
    <t>lung seven transmembrane receptor</t>
  </si>
  <si>
    <t>CAOG_07225</t>
  </si>
  <si>
    <t>XP_004343084.2</t>
  </si>
  <si>
    <t>LYR domain-containing protein-containing protein 5</t>
  </si>
  <si>
    <t>CAOG_04258</t>
  </si>
  <si>
    <t>XP_004348083.2</t>
  </si>
  <si>
    <t>lysophosphatidylcholine acyltransferase 2-B</t>
  </si>
  <si>
    <t>CAOG_04992</t>
  </si>
  <si>
    <t>XP_004346677.1</t>
  </si>
  <si>
    <t>lysophosphatidylcholine acyltransferase 3</t>
  </si>
  <si>
    <t>CAOG_00329</t>
  </si>
  <si>
    <t>XP_004365200.1</t>
  </si>
  <si>
    <t>lysosomal alpha-N-acetyl glucosaminidase</t>
  </si>
  <si>
    <t>CAOG_07000</t>
  </si>
  <si>
    <t>XP_004343724.1</t>
  </si>
  <si>
    <t>lysozyme</t>
  </si>
  <si>
    <t>CAOG_05009</t>
  </si>
  <si>
    <t>XP_004346694.1</t>
  </si>
  <si>
    <t>macrophage erythroblast attacher protein</t>
  </si>
  <si>
    <t>CAOG_06815</t>
  </si>
  <si>
    <t>XP_004344436.1</t>
  </si>
  <si>
    <t>Maf1-pending-prov protein</t>
  </si>
  <si>
    <t>CAOG_06529</t>
  </si>
  <si>
    <t>XP_004345278.1</t>
  </si>
  <si>
    <t>max-like protein X</t>
  </si>
  <si>
    <t>CAOG_08090</t>
  </si>
  <si>
    <t>XP_004342691.1</t>
  </si>
  <si>
    <t>metal-binding domain in RNase L inhibitor</t>
  </si>
  <si>
    <t>CAOG_08049</t>
  </si>
  <si>
    <t>XP_004342650.1</t>
  </si>
  <si>
    <t>metallo-beta-lactamase</t>
  </si>
  <si>
    <t>CAOG_00476</t>
  </si>
  <si>
    <t>XP_004365347.1</t>
  </si>
  <si>
    <t>methyltransferase</t>
  </si>
  <si>
    <t>CAOG_07700</t>
  </si>
  <si>
    <t>XP_004343574.1</t>
  </si>
  <si>
    <t>microtubule associated protein</t>
  </si>
  <si>
    <t>CAOG_03874</t>
  </si>
  <si>
    <t>XP_004363602.2</t>
  </si>
  <si>
    <t>mitogen-activated protein kinase kinase kinase 1</t>
  </si>
  <si>
    <t>CAOG_04640</t>
  </si>
  <si>
    <t>XP_004347387.1</t>
  </si>
  <si>
    <t>CAOG_03065</t>
  </si>
  <si>
    <t>XP_004363904.2</t>
  </si>
  <si>
    <t>mitogen-activated protein kinase kinase kinase 3</t>
  </si>
  <si>
    <t>CAOG_08035</t>
  </si>
  <si>
    <t>XP_004342636.2</t>
  </si>
  <si>
    <t>mitogen-activated protein kinase kinase kinase kinase</t>
  </si>
  <si>
    <t>CAOG_02162</t>
  </si>
  <si>
    <t>XP_004348912.2</t>
  </si>
  <si>
    <t>molybdenum cofactor synthesis 1 isoform 1</t>
  </si>
  <si>
    <t>CAOG_04319</t>
  </si>
  <si>
    <t>XP_004348147.1</t>
  </si>
  <si>
    <t>molybdenum cofactor synthesis protein 2 large subunit</t>
  </si>
  <si>
    <t>CAOG_06543</t>
  </si>
  <si>
    <t>XP_004345292.2</t>
  </si>
  <si>
    <t>molybdopterin synthase sulfurylase</t>
  </si>
  <si>
    <t>CAOG_00650</t>
  </si>
  <si>
    <t>XP_004365521.2</t>
  </si>
  <si>
    <t>Mrto4 protein</t>
  </si>
  <si>
    <t>CAOG_07710</t>
  </si>
  <si>
    <t>XP_004343584.1</t>
  </si>
  <si>
    <t>mthfr-prov protein</t>
  </si>
  <si>
    <t>CAOG_02706</t>
  </si>
  <si>
    <t>XP_004349456.2</t>
  </si>
  <si>
    <t>multi-sensor hybrid histidine kinase</t>
  </si>
  <si>
    <t>CAOG_02063</t>
  </si>
  <si>
    <t>XP_004348813.2</t>
  </si>
  <si>
    <t>myosin IXA</t>
  </si>
  <si>
    <t>CAOG_00121</t>
  </si>
  <si>
    <t>XP_004364992.2</t>
  </si>
  <si>
    <t>N-acetylglucosamine-1-phosphate transferase</t>
  </si>
  <si>
    <t>CAOG_04189</t>
  </si>
  <si>
    <t>n-acetylglucosamine-6-phosphate deacetylase</t>
  </si>
  <si>
    <t>CAOG_10025</t>
  </si>
  <si>
    <t>NAD-dependent deacetylase sirtuin 7</t>
  </si>
  <si>
    <t>CAOG_03222</t>
  </si>
  <si>
    <t>XP_004364061.1</t>
  </si>
  <si>
    <t>NAD-dependent epimerase/dehydratase</t>
  </si>
  <si>
    <t>CAOG_03621</t>
  </si>
  <si>
    <t>XP_004363349.1</t>
  </si>
  <si>
    <t>NADH dehydrogenase 1 beta subcomplex subunit 9</t>
  </si>
  <si>
    <t>CAOG_07923</t>
  </si>
  <si>
    <t>XP_004343008.1</t>
  </si>
  <si>
    <t>NADPH-cytochrome P450 reductase</t>
  </si>
  <si>
    <t>CAOG_03423</t>
  </si>
  <si>
    <t>XP_004364262.1</t>
  </si>
  <si>
    <t>Nat9 protein</t>
  </si>
  <si>
    <t>CAOG_00591</t>
  </si>
  <si>
    <t>XP_004365462.1</t>
  </si>
  <si>
    <t>natural killer cell-specific antigen KLIP1</t>
  </si>
  <si>
    <t>CAOG_01134</t>
  </si>
  <si>
    <t>XP_004366005.1</t>
  </si>
  <si>
    <t>neuropathy target esterase</t>
  </si>
  <si>
    <t>CAOG_01936</t>
  </si>
  <si>
    <t>XP_004364804.1</t>
  </si>
  <si>
    <t>neutral sphingomyelinase activation associated factor</t>
  </si>
  <si>
    <t>CAOG_05761</t>
  </si>
  <si>
    <t>XP_004346434.2</t>
  </si>
  <si>
    <t>non-receptor protein kinase</t>
  </si>
  <si>
    <t>CAOG_08366</t>
  </si>
  <si>
    <t>XP_004340478.1</t>
  </si>
  <si>
    <t>non-receptor protein kinase, partial</t>
  </si>
  <si>
    <t>CAOG_02457</t>
  </si>
  <si>
    <t>XP_004349207.1</t>
  </si>
  <si>
    <t>NPR2 protein</t>
  </si>
  <si>
    <t>CAOG_06310</t>
  </si>
  <si>
    <t>XP_004345059.1</t>
  </si>
  <si>
    <t>NTRK3 protein</t>
  </si>
  <si>
    <t>CAOG_01270</t>
  </si>
  <si>
    <t>XP_004349790.1</t>
  </si>
  <si>
    <t>nuclear elongation and deformation protein 1</t>
  </si>
  <si>
    <t>CAOG_07127</t>
  </si>
  <si>
    <t>XP_004343851.2</t>
  </si>
  <si>
    <t>nuclease Le3</t>
  </si>
  <si>
    <t>CAOG_07597</t>
  </si>
  <si>
    <t>XP_004343471.1</t>
  </si>
  <si>
    <t>nucleic acid binding protein</t>
  </si>
  <si>
    <t>CAOG_04115</t>
  </si>
  <si>
    <t>XP_004347940.1</t>
  </si>
  <si>
    <t>nucleotide-binding protein 2</t>
  </si>
  <si>
    <t>CAOG_06336</t>
  </si>
  <si>
    <t>XP_004345085.1</t>
  </si>
  <si>
    <t>oxidation resistance protein 1</t>
  </si>
  <si>
    <t>CAOG_07035</t>
  </si>
  <si>
    <t>XP_004343759.2</t>
  </si>
  <si>
    <t>patatin-like phospholipase domain-containing protein 7</t>
  </si>
  <si>
    <t>CAOG_04074</t>
  </si>
  <si>
    <t>XP_004347899.2</t>
  </si>
  <si>
    <t>peptidase M19</t>
  </si>
  <si>
    <t>CAOG_03679</t>
  </si>
  <si>
    <t>XP_004363407.1</t>
  </si>
  <si>
    <t>peptidase S8 and S53</t>
  </si>
  <si>
    <t>CAOG_06448</t>
  </si>
  <si>
    <t>XP_004345197.1</t>
  </si>
  <si>
    <t>peptide methionine sulfoxide reductase</t>
  </si>
  <si>
    <t>CAOG_01957</t>
  </si>
  <si>
    <t>XP_004364825.1</t>
  </si>
  <si>
    <t>periodic tryptophan protein</t>
  </si>
  <si>
    <t>CAOG_00607</t>
  </si>
  <si>
    <t>XP_004365478.1</t>
  </si>
  <si>
    <t>phenylalanyl-tRNA synthetase</t>
  </si>
  <si>
    <t>CAOG_07357</t>
  </si>
  <si>
    <t>XP_004343216.1</t>
  </si>
  <si>
    <t>phosphate transporter</t>
  </si>
  <si>
    <t>CAOG_02967</t>
  </si>
  <si>
    <t>XP_004363806.2</t>
  </si>
  <si>
    <t>phosphatidylethanolamine N-methyltransferase</t>
  </si>
  <si>
    <t>CAOG_01921</t>
  </si>
  <si>
    <t>XP_004364789.1</t>
  </si>
  <si>
    <t>phosphatidylinositol glycan anchor biosynthesis</t>
  </si>
  <si>
    <t>CAOG_00043</t>
  </si>
  <si>
    <t>XP_004364914.2</t>
  </si>
  <si>
    <t>phospho-2-dehydro-3-deoxyheptonate aldolase</t>
  </si>
  <si>
    <t>CAOG_04210</t>
  </si>
  <si>
    <t>XP_004348035.2</t>
  </si>
  <si>
    <t>phosphodiesterase 1B</t>
  </si>
  <si>
    <t>CAOG_04883</t>
  </si>
  <si>
    <t>XP_004347634.1</t>
  </si>
  <si>
    <t>phosphodiesterase 2A</t>
  </si>
  <si>
    <t>CAOG_02238</t>
  </si>
  <si>
    <t>XP_004348988.2</t>
  </si>
  <si>
    <t>phosphoinositide-3-kinase</t>
  </si>
  <si>
    <t>CAOG_06640</t>
  </si>
  <si>
    <t>XP_004344261.1</t>
  </si>
  <si>
    <t>phospholipid transfer protein</t>
  </si>
  <si>
    <t>CAOG_00556</t>
  </si>
  <si>
    <t>XP_004365427.1</t>
  </si>
  <si>
    <t>phosphomannomutase</t>
  </si>
  <si>
    <t>CAOG_00222</t>
  </si>
  <si>
    <t>XP_004365093.1</t>
  </si>
  <si>
    <t>phosphopantothenoylcysteine decarboxylase</t>
  </si>
  <si>
    <t>CAOG_05987</t>
  </si>
  <si>
    <t>XP_004345577.1</t>
  </si>
  <si>
    <t>phosphopantothenoylcysteine synthetase</t>
  </si>
  <si>
    <t>CAOG_04597</t>
  </si>
  <si>
    <t>XP_004347344.1</t>
  </si>
  <si>
    <t>phosphoribosylaminoimidazole-succinocarboxamide synthase</t>
  </si>
  <si>
    <t>CAOG_07423</t>
  </si>
  <si>
    <t>XP_004343282.2</t>
  </si>
  <si>
    <t>Pik4cb protein</t>
  </si>
  <si>
    <t>CAOG_06417</t>
  </si>
  <si>
    <t>XP_004345166.1</t>
  </si>
  <si>
    <t>pirin domain-containing protein domain-containing protein</t>
  </si>
  <si>
    <t>CAOG_03564</t>
  </si>
  <si>
    <t>XP_004363292.2</t>
  </si>
  <si>
    <t>polyadenylate-binding protein</t>
  </si>
  <si>
    <t>CAOG_00164</t>
  </si>
  <si>
    <t>XP_004365035.2</t>
  </si>
  <si>
    <t>potassium channel tetramerisation domain-containing protein</t>
  </si>
  <si>
    <t>CAOG_00596</t>
  </si>
  <si>
    <t>XP_004365467.2</t>
  </si>
  <si>
    <t>prefoldin</t>
  </si>
  <si>
    <t>CAOG_05548</t>
  </si>
  <si>
    <t>XP_004346221.2</t>
  </si>
  <si>
    <t>programmed cell death protein</t>
  </si>
  <si>
    <t>CAOG_04153</t>
  </si>
  <si>
    <t>XP_004347978.1</t>
  </si>
  <si>
    <t>protease m1 zinc metalloprotease</t>
  </si>
  <si>
    <t>CAOG_05835</t>
  </si>
  <si>
    <t>XP_004345425.2</t>
  </si>
  <si>
    <t>protein arginine methyltransferase 3</t>
  </si>
  <si>
    <t>CAOG_00972</t>
  </si>
  <si>
    <t>XP_004365843.1</t>
  </si>
  <si>
    <t>protein disulfide-isomerase ERp60</t>
  </si>
  <si>
    <t>CAOG_01341</t>
  </si>
  <si>
    <t>XP_004349861.2</t>
  </si>
  <si>
    <t>protein kinase</t>
  </si>
  <si>
    <t>CAOG_05528</t>
  </si>
  <si>
    <t>XP_004346201.2</t>
  </si>
  <si>
    <t>CAOG_08111</t>
  </si>
  <si>
    <t>XP_004342712.1</t>
  </si>
  <si>
    <t>protein-S-isoprenylcysteine O-methyltransferase</t>
  </si>
  <si>
    <t>CAOG_06163</t>
  </si>
  <si>
    <t>XP_004345753.2</t>
  </si>
  <si>
    <t>protein-tyrosine-phosphatase</t>
  </si>
  <si>
    <t>CAOG_02035</t>
  </si>
  <si>
    <t>XP_004348785.2</t>
  </si>
  <si>
    <t>pyridoxamine 5\\'-phosphate oxidase</t>
  </si>
  <si>
    <t>CAOG_04392</t>
  </si>
  <si>
    <t>XP_004348220.2</t>
  </si>
  <si>
    <t>queuine tRNA-ribosyltransferase</t>
  </si>
  <si>
    <t>CAOG_05584</t>
  </si>
  <si>
    <t>XP_004346257.1</t>
  </si>
  <si>
    <t>radical S-adenosyl methionine domain-containing protein 1</t>
  </si>
  <si>
    <t>CAOG_01797</t>
  </si>
  <si>
    <t>XP_004364665.2</t>
  </si>
  <si>
    <t>radixin isoform a</t>
  </si>
  <si>
    <t>CAOG_00452</t>
  </si>
  <si>
    <t>XP_004365323.2</t>
  </si>
  <si>
    <t>rap guanine nucleotide exchange factor GEF2</t>
  </si>
  <si>
    <t>CAOG_00294</t>
  </si>
  <si>
    <t>XP_004365165.1</t>
  </si>
  <si>
    <t>ras family protein</t>
  </si>
  <si>
    <t>CAOG_06717</t>
  </si>
  <si>
    <t>XP_004344338.1</t>
  </si>
  <si>
    <t>ras guanine nucleotide exchange factor, partial</t>
  </si>
  <si>
    <t>CAOG_10093</t>
  </si>
  <si>
    <t>Ras like enriched</t>
  </si>
  <si>
    <t>CAOG_08182</t>
  </si>
  <si>
    <t>XP_004342783.1</t>
  </si>
  <si>
    <t>Ras-like protein Rab-21</t>
  </si>
  <si>
    <t>CAOG_00778</t>
  </si>
  <si>
    <t>XP_004365649.1</t>
  </si>
  <si>
    <t>ras-specific guanine nucleotide-releasing factor RalGPS1</t>
  </si>
  <si>
    <t>CAOG_01664</t>
  </si>
  <si>
    <t>XP_004364532.2</t>
  </si>
  <si>
    <t>Rbm22 protein</t>
  </si>
  <si>
    <t>CAOG_02716</t>
  </si>
  <si>
    <t>XP_004349466.1</t>
  </si>
  <si>
    <t>receptor accessory protein 5</t>
  </si>
  <si>
    <t>CAOG_02461</t>
  </si>
  <si>
    <t>XP_004349211.2</t>
  </si>
  <si>
    <t>response regulator receiver</t>
  </si>
  <si>
    <t>CAOG_05966</t>
  </si>
  <si>
    <t>XP_004345556.1</t>
  </si>
  <si>
    <t>response regulator receiver domain-containing protein</t>
  </si>
  <si>
    <t>CAOG_05260</t>
  </si>
  <si>
    <t>XP_004346945.2</t>
  </si>
  <si>
    <t>rho GTPase activating protein</t>
  </si>
  <si>
    <t>CAOG_05230</t>
  </si>
  <si>
    <t>XP_004346915.1</t>
  </si>
  <si>
    <t>rho GTPase-activating protein</t>
  </si>
  <si>
    <t>CAOG_07539</t>
  </si>
  <si>
    <t>XP_004343413.1</t>
  </si>
  <si>
    <t>rho GTPase-activating protein 8</t>
  </si>
  <si>
    <t>CAOG_02310</t>
  </si>
  <si>
    <t>XP_004349060.2</t>
  </si>
  <si>
    <t>ribonuclease P/MRP 30 subunit</t>
  </si>
  <si>
    <t>CAOG_01734</t>
  </si>
  <si>
    <t>XP_004364602.1</t>
  </si>
  <si>
    <t>ribosomal protein L29e</t>
  </si>
  <si>
    <t>CAOG_03983</t>
  </si>
  <si>
    <t>XP_004347808.2</t>
  </si>
  <si>
    <t>ribosomal RNA large subunit methyltransferase J</t>
  </si>
  <si>
    <t>CAOG_07203</t>
  </si>
  <si>
    <t>XP_004343927.1</t>
  </si>
  <si>
    <t>ring finger protein, partial</t>
  </si>
  <si>
    <t>CAOG_07739</t>
  </si>
  <si>
    <t>XP_004343613.2</t>
  </si>
  <si>
    <t>RIO kinase 3</t>
  </si>
  <si>
    <t>CAOG_03214</t>
  </si>
  <si>
    <t>XP_004364053.1</t>
  </si>
  <si>
    <t>RNA binding domain-containing protein</t>
  </si>
  <si>
    <t>CAOG_07410</t>
  </si>
  <si>
    <t>XP_004343269.2</t>
  </si>
  <si>
    <t>RNA-binding protein PNO1</t>
  </si>
  <si>
    <t>CAOG_00935</t>
  </si>
  <si>
    <t>XP_004365806.2</t>
  </si>
  <si>
    <t>saccharopine dehydrogenase</t>
  </si>
  <si>
    <t>CAOG_00040</t>
  </si>
  <si>
    <t>XP_004364911.1</t>
  </si>
  <si>
    <t>SapB domain-containing protein</t>
  </si>
  <si>
    <t>CAOG_08152</t>
  </si>
  <si>
    <t>XP_004342753.1</t>
  </si>
  <si>
    <t>SEC14-like protein</t>
  </si>
  <si>
    <t>CAOG_03476</t>
  </si>
  <si>
    <t>XP_004348381.1</t>
  </si>
  <si>
    <t>selenocysteine-specific elongation factor</t>
  </si>
  <si>
    <t>CAOG_05807</t>
  </si>
  <si>
    <t>XP_004345397.2</t>
  </si>
  <si>
    <t>sensor protein GacS</t>
  </si>
  <si>
    <t>CAOG_03468</t>
  </si>
  <si>
    <t>XP_004348373.1</t>
  </si>
  <si>
    <t>sentrin/SUMO-specific protease 15</t>
  </si>
  <si>
    <t>CAOG_02174</t>
  </si>
  <si>
    <t>XP_004348924.1</t>
  </si>
  <si>
    <t>sepiapterin reductase</t>
  </si>
  <si>
    <t>CAOG_07938</t>
  </si>
  <si>
    <t>XP_004343026.1</t>
  </si>
  <si>
    <t>Ser/Thr kinase</t>
  </si>
  <si>
    <t>CAOG_05563</t>
  </si>
  <si>
    <t>XP_004346236.1</t>
  </si>
  <si>
    <t>serine/threonine protein kinase</t>
  </si>
  <si>
    <t>CAOG_08028</t>
  </si>
  <si>
    <t>XP_004342629.1</t>
  </si>
  <si>
    <t>CAOG_00905</t>
  </si>
  <si>
    <t>XP_004365776.1</t>
  </si>
  <si>
    <t>serine/threonine protein kinase 15</t>
  </si>
  <si>
    <t>CAOG_01911</t>
  </si>
  <si>
    <t>XP_004364779.2</t>
  </si>
  <si>
    <t>serine/threonine-protein kinase gad8</t>
  </si>
  <si>
    <t>CAOG_03006</t>
  </si>
  <si>
    <t>XP_004363845.2</t>
  </si>
  <si>
    <t>serine/threonine-protein kinase ppk15</t>
  </si>
  <si>
    <t>CAOG_02400</t>
  </si>
  <si>
    <t>XP_004349150.2</t>
  </si>
  <si>
    <t>serine/threonine-protein kinase SAPK2</t>
  </si>
  <si>
    <t>CAOG_05649</t>
  </si>
  <si>
    <t>XP_004346322.2</t>
  </si>
  <si>
    <t>serine/threonine-specific protein kinase NAK</t>
  </si>
  <si>
    <t>CAOG_04062</t>
  </si>
  <si>
    <t>XP_004347887.2</t>
  </si>
  <si>
    <t>serologically defined colon cancer antigen 1</t>
  </si>
  <si>
    <t>CAOG_00420</t>
  </si>
  <si>
    <t>XP_004365291.2</t>
  </si>
  <si>
    <t>serum/glucocorticoid regulated kinase 2</t>
  </si>
  <si>
    <t>CAOG_04446</t>
  </si>
  <si>
    <t>XP_004348274.1</t>
  </si>
  <si>
    <t>sestrin 1</t>
  </si>
  <si>
    <t>CAOG_03488</t>
  </si>
  <si>
    <t>XP_004348393.1</t>
  </si>
  <si>
    <t>SFRS protein kinase 1</t>
  </si>
  <si>
    <t>CAOG_04695</t>
  </si>
  <si>
    <t>XP_004347442.1</t>
  </si>
  <si>
    <t>Sh3yl1-prov protein</t>
  </si>
  <si>
    <t>CAOG_03052</t>
  </si>
  <si>
    <t>XP_004363891.1</t>
  </si>
  <si>
    <t>small GTP-binding protein Rab4</t>
  </si>
  <si>
    <t>CAOG_04656</t>
  </si>
  <si>
    <t>XP_004347403.1</t>
  </si>
  <si>
    <t>small HspC2 heat shock protein</t>
  </si>
  <si>
    <t>CAOG_07464</t>
  </si>
  <si>
    <t>XP_004343338.2</t>
  </si>
  <si>
    <t>SMYD5 protein</t>
  </si>
  <si>
    <t>CAOG_04776</t>
  </si>
  <si>
    <t>XP_004347527.1</t>
  </si>
  <si>
    <t>SNARE Ykt6</t>
  </si>
  <si>
    <t>CAOG_06772</t>
  </si>
  <si>
    <t>XP_004344393.2</t>
  </si>
  <si>
    <t>snrk protein</t>
  </si>
  <si>
    <t>CAOG_01682</t>
  </si>
  <si>
    <t>XP_004364550.2</t>
  </si>
  <si>
    <t>snRNP core protein SMX5</t>
  </si>
  <si>
    <t>CAOG_04882</t>
  </si>
  <si>
    <t>XP_004347633.1</t>
  </si>
  <si>
    <t>snurportin-1</t>
  </si>
  <si>
    <t>CAOG_00414</t>
  </si>
  <si>
    <t>XP_004365285.1</t>
  </si>
  <si>
    <t>sodium/calcium exchanger protein</t>
  </si>
  <si>
    <t>CAOG_01804</t>
  </si>
  <si>
    <t>XP_004364672.1</t>
  </si>
  <si>
    <t>soluble NSF attachment protein</t>
  </si>
  <si>
    <t>CAOG_07131</t>
  </si>
  <si>
    <t>XP_004343855.2</t>
  </si>
  <si>
    <t>solute carrier family 24</t>
  </si>
  <si>
    <t>CAOG_02881</t>
  </si>
  <si>
    <t>XP_004363720.1</t>
  </si>
  <si>
    <t>solute carrier family 25</t>
  </si>
  <si>
    <t>CAOG_04976</t>
  </si>
  <si>
    <t>XP_004346661.1</t>
  </si>
  <si>
    <t>CAOG_07519</t>
  </si>
  <si>
    <t>XP_004343393.1</t>
  </si>
  <si>
    <t>CAOG_00501</t>
  </si>
  <si>
    <t>XP_004365372.1</t>
  </si>
  <si>
    <t>solute carrier family 35</t>
  </si>
  <si>
    <t>CAOG_06826</t>
  </si>
  <si>
    <t>XP_004344447.1</t>
  </si>
  <si>
    <t>solute carrier family 35 member C2</t>
  </si>
  <si>
    <t>CAOG_02956</t>
  </si>
  <si>
    <t>XP_004363795.2</t>
  </si>
  <si>
    <t>solute carrier family 39</t>
  </si>
  <si>
    <t>CAOG_04923</t>
  </si>
  <si>
    <t>XP_004347674.2</t>
  </si>
  <si>
    <t>CAOG_07012</t>
  </si>
  <si>
    <t>XP_004343736.1</t>
  </si>
  <si>
    <t>solute carrier family 47</t>
  </si>
  <si>
    <t>CAOG_04621</t>
  </si>
  <si>
    <t>XP_004347368.2</t>
  </si>
  <si>
    <t>sphingosine kinase SphK</t>
  </si>
  <si>
    <t>CAOG_06412</t>
  </si>
  <si>
    <t>XP_004345161.2</t>
  </si>
  <si>
    <t>spinster like protein</t>
  </si>
  <si>
    <t>CAOG_02700</t>
  </si>
  <si>
    <t>XP_004349450.2</t>
  </si>
  <si>
    <t>SPRY domain-containing protein</t>
  </si>
  <si>
    <t>CAOG_07297</t>
  </si>
  <si>
    <t>XP_004343156.1</t>
  </si>
  <si>
    <t>squalene monooxygenase</t>
  </si>
  <si>
    <t>CAOG_00304</t>
  </si>
  <si>
    <t>XP_004365175.2</t>
  </si>
  <si>
    <t>ST7 protein</t>
  </si>
  <si>
    <t>CAOG_04243</t>
  </si>
  <si>
    <t>XP_004348068.2</t>
  </si>
  <si>
    <t>STAM binding protein</t>
  </si>
  <si>
    <t>CAOG_09263</t>
  </si>
  <si>
    <t>STE/STE7 protein kinase</t>
  </si>
  <si>
    <t>CAOG_04722</t>
  </si>
  <si>
    <t>XP_004347469.1</t>
  </si>
  <si>
    <t>sterol desaturase</t>
  </si>
  <si>
    <t>CAOG_05258</t>
  </si>
  <si>
    <t>XP_004346943.1</t>
  </si>
  <si>
    <t>sterol-4-alpha-carboxylate 3-dehydrogenase</t>
  </si>
  <si>
    <t>CAOG_05285</t>
  </si>
  <si>
    <t>XP_004346970.2</t>
  </si>
  <si>
    <t>Sua5/YciO/YrdC/YwlC family protein</t>
  </si>
  <si>
    <t>CAOG_06766</t>
  </si>
  <si>
    <t>XP_004344387.1</t>
  </si>
  <si>
    <t>sugar transporter</t>
  </si>
  <si>
    <t>CAOG_05077</t>
  </si>
  <si>
    <t>XP_004346762.1</t>
  </si>
  <si>
    <t>syk-prov protein</t>
  </si>
  <si>
    <t>CAOG_08354</t>
  </si>
  <si>
    <t>XP_004340834.2</t>
  </si>
  <si>
    <t>CAOG_07641</t>
  </si>
  <si>
    <t>XP_004343515.1</t>
  </si>
  <si>
    <t>syntaxin 5A</t>
  </si>
  <si>
    <t>CAOG_05240</t>
  </si>
  <si>
    <t>XP_004346925.1</t>
  </si>
  <si>
    <t>syntaxin-6</t>
  </si>
  <si>
    <t>CAOG_05526</t>
  </si>
  <si>
    <t>XP_004346199.2</t>
  </si>
  <si>
    <t>T-box transcription factor TBX4</t>
  </si>
  <si>
    <t>CAOG_01193</t>
  </si>
  <si>
    <t>XP_004349690.1</t>
  </si>
  <si>
    <t>TBC1 domain family protein</t>
  </si>
  <si>
    <t>CAOG_05197</t>
  </si>
  <si>
    <t>XP_004346882.1</t>
  </si>
  <si>
    <t>testis enhanced transcript</t>
  </si>
  <si>
    <t>CAOG_05847</t>
  </si>
  <si>
    <t>XP_004345437.2</t>
  </si>
  <si>
    <t>testis-specific protein kinase 1</t>
  </si>
  <si>
    <t>CAOG_02776</t>
  </si>
  <si>
    <t>XP_004349529.2</t>
  </si>
  <si>
    <t>TGF beta-inducible nuclear protein 1</t>
  </si>
  <si>
    <t>CAOG_02459</t>
  </si>
  <si>
    <t>XP_004349209.2</t>
  </si>
  <si>
    <t>Tgs1 protein</t>
  </si>
  <si>
    <t>CAOG_04267</t>
  </si>
  <si>
    <t>XP_004348092.2</t>
  </si>
  <si>
    <t>thiamin pyrophosphokinase 1</t>
  </si>
  <si>
    <t>CAOG_00550</t>
  </si>
  <si>
    <t>XP_004365421.1</t>
  </si>
  <si>
    <t>ThiF family protein</t>
  </si>
  <si>
    <t>CAOG_01239</t>
  </si>
  <si>
    <t>XP_004349759.1</t>
  </si>
  <si>
    <t>thyroid hormone receptor interactor 12</t>
  </si>
  <si>
    <t>CAOG_09258</t>
  </si>
  <si>
    <t>KJE88366</t>
  </si>
  <si>
    <t>TKL protein kinase</t>
  </si>
  <si>
    <t>CAOG_09665</t>
  </si>
  <si>
    <t>CAOG_09920</t>
  </si>
  <si>
    <t>CAOG_05478</t>
  </si>
  <si>
    <t>XP_004346151.2</t>
  </si>
  <si>
    <t>tnf receptor-associated factor 7</t>
  </si>
  <si>
    <t>CAOG_04891</t>
  </si>
  <si>
    <t>XP_004347642.2</t>
  </si>
  <si>
    <t>TPA regulated locus</t>
  </si>
  <si>
    <t>CAOG_00603</t>
  </si>
  <si>
    <t>XP_004365474.2</t>
  </si>
  <si>
    <t>transcription factor 25</t>
  </si>
  <si>
    <t>CAOG_04493</t>
  </si>
  <si>
    <t>XP_004348321.2</t>
  </si>
  <si>
    <t>transcription factor FET5</t>
  </si>
  <si>
    <t>CAOG_05942</t>
  </si>
  <si>
    <t>XP_004345532.2</t>
  </si>
  <si>
    <t>translation factor pelota</t>
  </si>
  <si>
    <t>CAOG_01960</t>
  </si>
  <si>
    <t>XP_004364828.1</t>
  </si>
  <si>
    <t>translation initiation factor SUI1</t>
  </si>
  <si>
    <t>CAOG_03576</t>
  </si>
  <si>
    <t>XP_004363304.1</t>
  </si>
  <si>
    <t>CAOG_02863</t>
  </si>
  <si>
    <t>XP_004363702.2</t>
  </si>
  <si>
    <t>transmembrane 9 superfamily member 1</t>
  </si>
  <si>
    <t>CAOG_00427</t>
  </si>
  <si>
    <t>XP_004365298.2</t>
  </si>
  <si>
    <t>transmembrane protein</t>
  </si>
  <si>
    <t>CAOG_01822</t>
  </si>
  <si>
    <t>XP_004364690.2</t>
  </si>
  <si>
    <t>CAOG_00931</t>
  </si>
  <si>
    <t>XP_004365802.2</t>
  </si>
  <si>
    <t>transmembrane protein 41B</t>
  </si>
  <si>
    <t>CAOG_03235</t>
  </si>
  <si>
    <t>XP_004364074.2</t>
  </si>
  <si>
    <t>Trip1-PA</t>
  </si>
  <si>
    <t>CAOG_00199</t>
  </si>
  <si>
    <t>XP_004365070.1</t>
  </si>
  <si>
    <t>tRNA methyltransferase</t>
  </si>
  <si>
    <t>CAOG_09256</t>
  </si>
  <si>
    <t>tRNA-ALA</t>
  </si>
  <si>
    <t>CAOG_02975</t>
  </si>
  <si>
    <t>XP_004363814.1</t>
  </si>
  <si>
    <t>tRNA-dihydrouridine synthase 3</t>
  </si>
  <si>
    <t>CAOG_02807</t>
  </si>
  <si>
    <t>XP_004348620.2</t>
  </si>
  <si>
    <t>type I phosphodiesterase/nucleotide pyrophosphatase</t>
  </si>
  <si>
    <t>CAOG_06007</t>
  </si>
  <si>
    <t>XP_004345597.1</t>
  </si>
  <si>
    <t>tyrosine-protein kinase CSK</t>
  </si>
  <si>
    <t>CAOG_08227</t>
  </si>
  <si>
    <t>XP_004342482.1</t>
  </si>
  <si>
    <t>CAOG_00226</t>
  </si>
  <si>
    <t>XP_004365097.2</t>
  </si>
  <si>
    <t>tyrosine-protein kinase Src42A</t>
  </si>
  <si>
    <t>CAOG_01470</t>
  </si>
  <si>
    <t>XP_004364338.2</t>
  </si>
  <si>
    <t>tyrosine-protein kinase Srms</t>
  </si>
  <si>
    <t>CAOG_05691</t>
  </si>
  <si>
    <t>XP_004346364.2</t>
  </si>
  <si>
    <t>CAOG_04919</t>
  </si>
  <si>
    <t>XP_004347670.2</t>
  </si>
  <si>
    <t>tyrosine-protein kinase transforming protein Abl</t>
  </si>
  <si>
    <t>CAOG_04506</t>
  </si>
  <si>
    <t>XP_004348334.2</t>
  </si>
  <si>
    <t>tyrosine-protein kinase transforming protein Fes</t>
  </si>
  <si>
    <t>CAOG_07889</t>
  </si>
  <si>
    <t>XP_004342974.1</t>
  </si>
  <si>
    <t>tyrosine-protein phosphatase non-receptor type 11</t>
  </si>
  <si>
    <t>CAOG_05870</t>
  </si>
  <si>
    <t>XP_004345460.2</t>
  </si>
  <si>
    <t>ubiquitin carboxyl-terminal hydrolase</t>
  </si>
  <si>
    <t>CAOG_03638</t>
  </si>
  <si>
    <t>XP_004363366.1</t>
  </si>
  <si>
    <t>ubiquitin conjugating enzyme protein 26</t>
  </si>
  <si>
    <t>CAOG_05967</t>
  </si>
  <si>
    <t>XP_004345557.2</t>
  </si>
  <si>
    <t>ubiquitin ligase E3A isoform 1</t>
  </si>
  <si>
    <t>CAOG_07320</t>
  </si>
  <si>
    <t>XP_004343179.1</t>
  </si>
  <si>
    <t>ubiquitin specific peptidase 12</t>
  </si>
  <si>
    <t>CAOG_05894</t>
  </si>
  <si>
    <t>XP_004345484.1</t>
  </si>
  <si>
    <t>ubiquitin specific protease 41</t>
  </si>
  <si>
    <t>CAOG_07247</t>
  </si>
  <si>
    <t>XP_004343106.1</t>
  </si>
  <si>
    <t>ubiquitin thioesterase OTU1</t>
  </si>
  <si>
    <t>CAOG_08184</t>
  </si>
  <si>
    <t>XP_004342785.1</t>
  </si>
  <si>
    <t>ubiquitin-activating enzyme 5</t>
  </si>
  <si>
    <t>CAOG_07990</t>
  </si>
  <si>
    <t>XP_004342591.2</t>
  </si>
  <si>
    <t>ubiquitin-conjugating enzyme E2</t>
  </si>
  <si>
    <t>CAOG_06956</t>
  </si>
  <si>
    <t>XP_004343680.2</t>
  </si>
  <si>
    <t>ubiquitin-conjugating enzyme E2 R1</t>
  </si>
  <si>
    <t>CAOG_04633</t>
  </si>
  <si>
    <t>XP_004347380.1</t>
  </si>
  <si>
    <t>ubiquitin-conjugating enzyme E2I</t>
  </si>
  <si>
    <t>CAOG_02291</t>
  </si>
  <si>
    <t>XP_004349041.2</t>
  </si>
  <si>
    <t>ubiquitin-conjugating enzyme E2N</t>
  </si>
  <si>
    <t>CAOG_07576</t>
  </si>
  <si>
    <t>XP_004343450.1</t>
  </si>
  <si>
    <t>ubiquitin-conjugating enzyme HR6A</t>
  </si>
  <si>
    <t>CAOG_06327</t>
  </si>
  <si>
    <t>XP_004345076.1</t>
  </si>
  <si>
    <t>ubiquitin-fold modifier-conjugating enzyme 1</t>
  </si>
  <si>
    <t>CAOG_04078</t>
  </si>
  <si>
    <t>XP_004347903.1</t>
  </si>
  <si>
    <t>ubiquitin-protein ligase</t>
  </si>
  <si>
    <t>CAOG_03163</t>
  </si>
  <si>
    <t>XP_004364002.1</t>
  </si>
  <si>
    <t>UDP-N-acetylglucosamine 2-epimerase</t>
  </si>
  <si>
    <t>CAOG_02196</t>
  </si>
  <si>
    <t>XP_004348946.2</t>
  </si>
  <si>
    <t>Usp8 protein</t>
  </si>
  <si>
    <t>CAOG_03371</t>
  </si>
  <si>
    <t>XP_004364210.1</t>
  </si>
  <si>
    <t>V-type ATPase</t>
  </si>
  <si>
    <t>CAOG_02575</t>
  </si>
  <si>
    <t>XP_004349325.2</t>
  </si>
  <si>
    <t>V-type proton ATPase catalytic subunit A</t>
  </si>
  <si>
    <t>CAOG_04328</t>
  </si>
  <si>
    <t>XP_004348156.1</t>
  </si>
  <si>
    <t>vacuolar ATP synthase subunit G</t>
  </si>
  <si>
    <t>CAOG_03924</t>
  </si>
  <si>
    <t>XP_004363652.1</t>
  </si>
  <si>
    <t>vacuolar protein sorting-associated protein</t>
  </si>
  <si>
    <t>CAOG_02427</t>
  </si>
  <si>
    <t>XP_004349177.1</t>
  </si>
  <si>
    <t>vacuolar protein sorting-associated protein 28</t>
  </si>
  <si>
    <t>CAOG_01737</t>
  </si>
  <si>
    <t>XP_004364605.1</t>
  </si>
  <si>
    <t>vacuolar proton ATPase</t>
  </si>
  <si>
    <t>CAOG_01054</t>
  </si>
  <si>
    <t>XP_004365925.1</t>
  </si>
  <si>
    <t>VMA21 domain-containing protein</t>
  </si>
  <si>
    <t>CAOG_05253</t>
  </si>
  <si>
    <t>XP_004346938.1</t>
  </si>
  <si>
    <t>voltage-dependent potassium channel protein</t>
  </si>
  <si>
    <t>CAOG_04223</t>
  </si>
  <si>
    <t>XP_004348048.1</t>
  </si>
  <si>
    <t>WD repeat domain-containing protein</t>
  </si>
  <si>
    <t>CAOG_08061</t>
  </si>
  <si>
    <t>XP_004342662.1</t>
  </si>
  <si>
    <t>CAOG_04821</t>
  </si>
  <si>
    <t>XP_004347572.1</t>
  </si>
  <si>
    <t>WD-repeat protein</t>
  </si>
  <si>
    <t>CAOG_05929</t>
  </si>
  <si>
    <t>XP_004345519.1</t>
  </si>
  <si>
    <t>WD-repeat protein 50</t>
  </si>
  <si>
    <t>CAOG_02049</t>
  </si>
  <si>
    <t>XP_004348799.1</t>
  </si>
  <si>
    <t>WD40 repeat-containing protein</t>
  </si>
  <si>
    <t>CAOG_01873</t>
  </si>
  <si>
    <t>XP_004364741.2</t>
  </si>
  <si>
    <t>xenotropic and polytropic murine leukemia virus receptor xpr1</t>
  </si>
  <si>
    <t>CAOG_00279</t>
  </si>
  <si>
    <t>XP_004365150.1</t>
  </si>
  <si>
    <t>XPA binding protein 1</t>
  </si>
  <si>
    <t>CAOG_03653</t>
  </si>
  <si>
    <t>XP_004363381.2</t>
  </si>
  <si>
    <t>ZC3H3 protein</t>
  </si>
  <si>
    <t>CAOG_06521</t>
  </si>
  <si>
    <t>XP_004345270.1</t>
  </si>
  <si>
    <t>zinc finger CCCH domain-containing protein 37</t>
  </si>
  <si>
    <t>CAOG_05935</t>
  </si>
  <si>
    <t>XP_004345525.2</t>
  </si>
  <si>
    <t>zinc finger family protein</t>
  </si>
  <si>
    <t>CAOG_01096</t>
  </si>
  <si>
    <t>XP_004365967.2</t>
  </si>
  <si>
    <t>zinc finger protein</t>
  </si>
  <si>
    <t>CAOG_07032</t>
  </si>
  <si>
    <t>XP_004343756.2</t>
  </si>
  <si>
    <t>CAOG_03804</t>
  </si>
  <si>
    <t>XP_004363532.1</t>
  </si>
  <si>
    <t>zinc finger RAD18 domain-containing protein C1, partial</t>
  </si>
  <si>
    <t>CAOG_02096</t>
  </si>
  <si>
    <t>XP_004348846.1</t>
  </si>
  <si>
    <t>zinc-binding dehydrogenase</t>
  </si>
  <si>
    <t>CAOG_01546</t>
  </si>
  <si>
    <t>XP_004364414.2</t>
  </si>
  <si>
    <t>zipper protein kinase</t>
  </si>
  <si>
    <t xml:space="preserve">Genes expressing with NF-κB  </t>
  </si>
  <si>
    <t>Gene Name</t>
  </si>
  <si>
    <t>UniProt ID</t>
  </si>
  <si>
    <t>GPAT3</t>
  </si>
  <si>
    <t>MOGAT1</t>
  </si>
  <si>
    <t>DHCR24</t>
  </si>
  <si>
    <t>KASII</t>
  </si>
  <si>
    <t>RPS21</t>
  </si>
  <si>
    <t>RPS29</t>
  </si>
  <si>
    <t>MTR</t>
  </si>
  <si>
    <t>PRKAA1</t>
  </si>
  <si>
    <t>PRKAA2</t>
  </si>
  <si>
    <t>PFKL</t>
  </si>
  <si>
    <t>ATAD2</t>
  </si>
  <si>
    <t>ABCA2</t>
  </si>
  <si>
    <t>ABCA3</t>
  </si>
  <si>
    <t>CD38</t>
  </si>
  <si>
    <t>ARL8B</t>
  </si>
  <si>
    <t>alkB</t>
  </si>
  <si>
    <t>PPAT</t>
  </si>
  <si>
    <t>ANKRD13B</t>
  </si>
  <si>
    <t>AQP10</t>
  </si>
  <si>
    <t>LW93_5577</t>
  </si>
  <si>
    <t>ATXN3</t>
  </si>
  <si>
    <t>FPG1</t>
  </si>
  <si>
    <t>ATP5F1D</t>
  </si>
  <si>
    <t>ABCG2</t>
  </si>
  <si>
    <t>ABCB9</t>
  </si>
  <si>
    <t>ABCB7</t>
  </si>
  <si>
    <t>ABCE1</t>
  </si>
  <si>
    <t>CLPP</t>
  </si>
  <si>
    <t>DNA2</t>
  </si>
  <si>
    <t>LONP1</t>
  </si>
  <si>
    <t>ATP13A1</t>
  </si>
  <si>
    <t>PHSY_000610</t>
  </si>
  <si>
    <t>B3GNTL1</t>
  </si>
  <si>
    <t>BECN1</t>
  </si>
  <si>
    <t>ALDH7A1</t>
  </si>
  <si>
    <t>BCAT2</t>
  </si>
  <si>
    <t>BYSL</t>
  </si>
  <si>
    <t>MSMO1</t>
  </si>
  <si>
    <t>ACA8</t>
  </si>
  <si>
    <t>CAPNS1</t>
  </si>
  <si>
    <t>TELCIR_04040</t>
  </si>
  <si>
    <t>SPPG_02241</t>
  </si>
  <si>
    <t>PGTG_14851</t>
  </si>
  <si>
    <t>PRKX</t>
  </si>
  <si>
    <t>CA1</t>
  </si>
  <si>
    <t>SLC25A20</t>
  </si>
  <si>
    <t>CSNK1D</t>
  </si>
  <si>
    <t>CTSC</t>
  </si>
  <si>
    <t>CTSV</t>
  </si>
  <si>
    <t>CNOT7</t>
  </si>
  <si>
    <t>MEMO1</t>
  </si>
  <si>
    <t>CERK</t>
  </si>
  <si>
    <t>CRBN</t>
  </si>
  <si>
    <t>LCAT</t>
  </si>
  <si>
    <t>BCHE</t>
  </si>
  <si>
    <t>pheA</t>
  </si>
  <si>
    <t>CHMP1B</t>
  </si>
  <si>
    <t>CHMP2A</t>
  </si>
  <si>
    <t>RZPF34</t>
  </si>
  <si>
    <t>CBWD1</t>
  </si>
  <si>
    <t>CERT1</t>
  </si>
  <si>
    <t>CPNE9</t>
  </si>
  <si>
    <t>ATP7B</t>
  </si>
  <si>
    <t>hemN</t>
  </si>
  <si>
    <t>AHK4</t>
  </si>
  <si>
    <t>CRKL</t>
  </si>
  <si>
    <t>CUL4A</t>
  </si>
  <si>
    <t>CAOG_001396</t>
  </si>
  <si>
    <t>metC</t>
  </si>
  <si>
    <t>CGS1</t>
  </si>
  <si>
    <t>CYB5R4</t>
  </si>
  <si>
    <t>CYP2C8</t>
  </si>
  <si>
    <t>K457DRAFT_140382</t>
  </si>
  <si>
    <t>DCUN1D3</t>
  </si>
  <si>
    <t>DDHD2</t>
  </si>
  <si>
    <t>DDX54</t>
  </si>
  <si>
    <t>DHX9</t>
  </si>
  <si>
    <t>GAD1</t>
  </si>
  <si>
    <t>ALAD</t>
  </si>
  <si>
    <t>DHPS</t>
  </si>
  <si>
    <t>PHR1</t>
  </si>
  <si>
    <t>DERL2</t>
  </si>
  <si>
    <t>ZDHHC8</t>
  </si>
  <si>
    <t>DGAT2</t>
  </si>
  <si>
    <t>DGKA</t>
  </si>
  <si>
    <t>NQO1</t>
  </si>
  <si>
    <t>CAOG_008167</t>
  </si>
  <si>
    <t>MVD</t>
  </si>
  <si>
    <t>DPH1</t>
  </si>
  <si>
    <t>POLR2B</t>
  </si>
  <si>
    <t>POMT1</t>
  </si>
  <si>
    <t>METTL9</t>
  </si>
  <si>
    <t>EP300</t>
  </si>
  <si>
    <t>NEDD4</t>
  </si>
  <si>
    <t>ABCA1</t>
  </si>
  <si>
    <t>epha4a</t>
  </si>
  <si>
    <t>GSPT1</t>
  </si>
  <si>
    <t>EIF2AK1</t>
  </si>
  <si>
    <t>pof1</t>
  </si>
  <si>
    <t>FAM72A</t>
  </si>
  <si>
    <t>FDFT1</t>
  </si>
  <si>
    <t>ELOVL1</t>
  </si>
  <si>
    <t>FDX2</t>
  </si>
  <si>
    <t>SLC11A2</t>
  </si>
  <si>
    <t>GPER1</t>
  </si>
  <si>
    <t>BBOX1</t>
  </si>
  <si>
    <t>mgsR</t>
  </si>
  <si>
    <t>GGPS1</t>
  </si>
  <si>
    <t>GNPNAT1</t>
  </si>
  <si>
    <t>Gria2</t>
  </si>
  <si>
    <t>GLRX3</t>
  </si>
  <si>
    <t>GSTO1</t>
  </si>
  <si>
    <t>SHMT2</t>
  </si>
  <si>
    <t>LARGE1</t>
  </si>
  <si>
    <t>GPHN</t>
  </si>
  <si>
    <t>GRTP1</t>
  </si>
  <si>
    <t>ING1</t>
  </si>
  <si>
    <t>GTPBP1</t>
  </si>
  <si>
    <t>YPTV3</t>
  </si>
  <si>
    <t>KRAS</t>
  </si>
  <si>
    <t>ARFGEF1</t>
  </si>
  <si>
    <t>HSF2</t>
  </si>
  <si>
    <t>ZNHIT1</t>
  </si>
  <si>
    <t>BAG6</t>
  </si>
  <si>
    <t>HSPBP1</t>
  </si>
  <si>
    <t>HMGCS1</t>
  </si>
  <si>
    <t>lovC</t>
  </si>
  <si>
    <t>HSD17B10</t>
  </si>
  <si>
    <t>TIMM22</t>
  </si>
  <si>
    <t>IMPDH2</t>
  </si>
  <si>
    <t>GPR180</t>
  </si>
  <si>
    <t>NUBPL</t>
  </si>
  <si>
    <t>papl</t>
  </si>
  <si>
    <t>KHK</t>
  </si>
  <si>
    <t>EGR2</t>
  </si>
  <si>
    <t>KLF16</t>
  </si>
  <si>
    <t>GULO</t>
  </si>
  <si>
    <t>PCMT1</t>
  </si>
  <si>
    <t>LRRC1</t>
  </si>
  <si>
    <t>LRRC28</t>
  </si>
  <si>
    <t>LRRC69</t>
  </si>
  <si>
    <t>LIPN</t>
  </si>
  <si>
    <t>ACSBG2</t>
  </si>
  <si>
    <t>LSS</t>
  </si>
  <si>
    <t>GPR107</t>
  </si>
  <si>
    <t>ETFRF1</t>
  </si>
  <si>
    <t>LPCAT2</t>
  </si>
  <si>
    <t>LPCAT3</t>
  </si>
  <si>
    <t>SPACA3</t>
  </si>
  <si>
    <t>MAEA</t>
  </si>
  <si>
    <t>MAF1</t>
  </si>
  <si>
    <t>MLX</t>
  </si>
  <si>
    <t>RNASEL</t>
  </si>
  <si>
    <t>blaNDM-1</t>
  </si>
  <si>
    <t>DNMT1</t>
  </si>
  <si>
    <t>MAP1S</t>
  </si>
  <si>
    <t>MAP3K1</t>
  </si>
  <si>
    <t>MAP3K3</t>
  </si>
  <si>
    <t>SLK</t>
  </si>
  <si>
    <t>MOCS1</t>
  </si>
  <si>
    <t>MOCS2</t>
  </si>
  <si>
    <t>MOCS3</t>
  </si>
  <si>
    <t>MRTO4</t>
  </si>
  <si>
    <t>MTHFR</t>
  </si>
  <si>
    <t>Psta_0819</t>
  </si>
  <si>
    <t>MYO9A</t>
  </si>
  <si>
    <t>DPAGT1</t>
  </si>
  <si>
    <t>AMDHD2</t>
  </si>
  <si>
    <t>SIRT7</t>
  </si>
  <si>
    <t>azf</t>
  </si>
  <si>
    <t>NDUFB9</t>
  </si>
  <si>
    <t>POR</t>
  </si>
  <si>
    <t>NAT9</t>
  </si>
  <si>
    <t>YIPF3</t>
  </si>
  <si>
    <t>PNPLA6</t>
  </si>
  <si>
    <t>NSMAF</t>
  </si>
  <si>
    <t>TNK1</t>
  </si>
  <si>
    <t>NPR2</t>
  </si>
  <si>
    <t>NTRK3</t>
  </si>
  <si>
    <t>NED1</t>
  </si>
  <si>
    <t>CAOG_007127</t>
  </si>
  <si>
    <t>PCBP1</t>
  </si>
  <si>
    <t>RACK1</t>
  </si>
  <si>
    <t>OXR1</t>
  </si>
  <si>
    <t>PNPLA7</t>
  </si>
  <si>
    <t>A1D17_16880</t>
  </si>
  <si>
    <t>Peptidase_S8/S53_dom</t>
  </si>
  <si>
    <t>MSRA</t>
  </si>
  <si>
    <t>PWP1</t>
  </si>
  <si>
    <t>FARS2</t>
  </si>
  <si>
    <t>SLC20A2</t>
  </si>
  <si>
    <t>PEMT</t>
  </si>
  <si>
    <t>PIGU</t>
  </si>
  <si>
    <t>DHS1</t>
  </si>
  <si>
    <t>PDE1B</t>
  </si>
  <si>
    <t>PDE2A</t>
  </si>
  <si>
    <t>PIK3AP1</t>
  </si>
  <si>
    <t>PLTP</t>
  </si>
  <si>
    <t>PMM1</t>
  </si>
  <si>
    <t>PPCDC</t>
  </si>
  <si>
    <t>PPCS</t>
  </si>
  <si>
    <t>PAICS</t>
  </si>
  <si>
    <t>PI4KB</t>
  </si>
  <si>
    <t>PYDC1</t>
  </si>
  <si>
    <t>PABPN1</t>
  </si>
  <si>
    <t>KCTD1</t>
  </si>
  <si>
    <t>PFDN1</t>
  </si>
  <si>
    <t>PDCD1</t>
  </si>
  <si>
    <t>APM1</t>
  </si>
  <si>
    <t>PRMT3</t>
  </si>
  <si>
    <t>PDIA3</t>
  </si>
  <si>
    <t>CHK1 </t>
  </si>
  <si>
    <t>ICMT</t>
  </si>
  <si>
    <t>PTPRU</t>
  </si>
  <si>
    <t>PNPO</t>
  </si>
  <si>
    <t>QTRT1</t>
  </si>
  <si>
    <t>RSAD2</t>
  </si>
  <si>
    <t>SLC9A3R1</t>
  </si>
  <si>
    <t>RAPGEF6</t>
  </si>
  <si>
    <t>MRAS</t>
  </si>
  <si>
    <t>RASGRF2</t>
  </si>
  <si>
    <t>RHEB</t>
  </si>
  <si>
    <t>RAB21</t>
  </si>
  <si>
    <t>RALGPS1</t>
  </si>
  <si>
    <t>RBM22</t>
  </si>
  <si>
    <t>REEP5 </t>
  </si>
  <si>
    <t>Dace_1490</t>
  </si>
  <si>
    <t>BG023_111682</t>
  </si>
  <si>
    <t>ARHGAP1</t>
  </si>
  <si>
    <t>ARHGAP8</t>
  </si>
  <si>
    <t>RPP30</t>
  </si>
  <si>
    <t>RPL29</t>
  </si>
  <si>
    <t>rlmJ</t>
  </si>
  <si>
    <t>RNF11</t>
  </si>
  <si>
    <t>RIOK3</t>
  </si>
  <si>
    <t>PNO1</t>
  </si>
  <si>
    <t>AASS</t>
  </si>
  <si>
    <t>spp-1</t>
  </si>
  <si>
    <t>SEC14L1</t>
  </si>
  <si>
    <t>EEFSEC</t>
  </si>
  <si>
    <t>gacS</t>
  </si>
  <si>
    <t>SENP1</t>
  </si>
  <si>
    <t>SPR</t>
  </si>
  <si>
    <t>CSNK1A1</t>
  </si>
  <si>
    <t>STK32C</t>
  </si>
  <si>
    <t>STK16</t>
  </si>
  <si>
    <t>AURKA</t>
  </si>
  <si>
    <t>gad8</t>
  </si>
  <si>
    <t>ppk15</t>
  </si>
  <si>
    <t>MAPK11</t>
  </si>
  <si>
    <t>AAK1</t>
  </si>
  <si>
    <t>ENTR1</t>
  </si>
  <si>
    <t>SGK2</t>
  </si>
  <si>
    <t>SESN1</t>
  </si>
  <si>
    <t>SRPK1</t>
  </si>
  <si>
    <t>SH3YL1</t>
  </si>
  <si>
    <t>RAB4A</t>
  </si>
  <si>
    <t>HSP90AB1</t>
  </si>
  <si>
    <t>SMYD5</t>
  </si>
  <si>
    <t>YKT6</t>
  </si>
  <si>
    <t>SNRK</t>
  </si>
  <si>
    <t>LSM2</t>
  </si>
  <si>
    <t>SNUPN</t>
  </si>
  <si>
    <t>SLC8B1</t>
  </si>
  <si>
    <t>NAPA</t>
  </si>
  <si>
    <t>SLC25A24</t>
  </si>
  <si>
    <t>SLC25A25</t>
  </si>
  <si>
    <t>SLC35B1</t>
  </si>
  <si>
    <t>SLC35C2</t>
  </si>
  <si>
    <t>SLC39A7</t>
  </si>
  <si>
    <t>SLC47A1</t>
  </si>
  <si>
    <t>SPHK1</t>
  </si>
  <si>
    <t>SPNS1</t>
  </si>
  <si>
    <t>FSD2</t>
  </si>
  <si>
    <t>SQLE</t>
  </si>
  <si>
    <t>ST7</t>
  </si>
  <si>
    <t>STAMBP</t>
  </si>
  <si>
    <t>SC5D</t>
  </si>
  <si>
    <t>NSDHL</t>
  </si>
  <si>
    <t>US98_C0002G0004</t>
  </si>
  <si>
    <t>ESL1</t>
  </si>
  <si>
    <t>SYK</t>
  </si>
  <si>
    <t>STX5</t>
  </si>
  <si>
    <t>STX6</t>
  </si>
  <si>
    <t>TBX4</t>
  </si>
  <si>
    <t>TBC1D1</t>
  </si>
  <si>
    <t>TSSK1B</t>
  </si>
  <si>
    <t>TINP1</t>
  </si>
  <si>
    <t>TGS1</t>
  </si>
  <si>
    <t>TPK1</t>
  </si>
  <si>
    <t>thiF</t>
  </si>
  <si>
    <t>TRIP12</t>
  </si>
  <si>
    <t>TNNI3K</t>
  </si>
  <si>
    <t>TRAF7</t>
  </si>
  <si>
    <t>PLAT</t>
  </si>
  <si>
    <t>TCF25</t>
  </si>
  <si>
    <t>FET5</t>
  </si>
  <si>
    <t>ETF1</t>
  </si>
  <si>
    <t>EIF1</t>
  </si>
  <si>
    <t>TM9SF1</t>
  </si>
  <si>
    <t>TMEM41B</t>
  </si>
  <si>
    <t>EIF3I</t>
  </si>
  <si>
    <t>METTL1</t>
  </si>
  <si>
    <t>DUS3L</t>
  </si>
  <si>
    <t>phoD</t>
  </si>
  <si>
    <t>CSK</t>
  </si>
  <si>
    <t>SRC</t>
  </si>
  <si>
    <t>SRMS</t>
  </si>
  <si>
    <t>ABL1</t>
  </si>
  <si>
    <t>PTPN11</t>
  </si>
  <si>
    <t>UCHL1</t>
  </si>
  <si>
    <t>UBE2D2</t>
  </si>
  <si>
    <t>UBE3A</t>
  </si>
  <si>
    <t>USP12</t>
  </si>
  <si>
    <t>USP41</t>
  </si>
  <si>
    <t>YOD1</t>
  </si>
  <si>
    <t>UBA5</t>
  </si>
  <si>
    <t>CDC34</t>
  </si>
  <si>
    <t>UBE2I</t>
  </si>
  <si>
    <t>UBE2N</t>
  </si>
  <si>
    <t>HR6A</t>
  </si>
  <si>
    <t>UFC1</t>
  </si>
  <si>
    <t>RBX1</t>
  </si>
  <si>
    <t>GNE</t>
  </si>
  <si>
    <t>USP8</t>
  </si>
  <si>
    <t>ATP6V0D1</t>
  </si>
  <si>
    <t>ATP6V0A1</t>
  </si>
  <si>
    <t>ATP6V1G1</t>
  </si>
  <si>
    <t>VPS13A</t>
  </si>
  <si>
    <t>VPS28</t>
  </si>
  <si>
    <t>VMA21</t>
  </si>
  <si>
    <t>CACNA1D</t>
  </si>
  <si>
    <t>WDFY1</t>
  </si>
  <si>
    <t>WDR77</t>
  </si>
  <si>
    <t>SMU1</t>
  </si>
  <si>
    <t>XPR1</t>
  </si>
  <si>
    <t>GPN1</t>
  </si>
  <si>
    <t>ZC3H3</t>
  </si>
  <si>
    <t>HUA1</t>
  </si>
  <si>
    <t>RAD18</t>
  </si>
  <si>
    <t>PTGR2</t>
  </si>
  <si>
    <t>MAP3K12</t>
  </si>
  <si>
    <t xml:space="preserve">                                     Sheet 2 lists the 389 annotated genes from the 1348 genes shown in sheet 1, and their corresponding  UniProt IDs.</t>
  </si>
  <si>
    <t>ABCB10</t>
  </si>
  <si>
    <r>
      <rPr>
        <b/>
        <sz val="12"/>
        <color theme="1"/>
        <rFont val="Calibri"/>
        <family val="2"/>
        <scheme val="minor"/>
      </rPr>
      <t xml:space="preserve">Supplementary Data 2. </t>
    </r>
    <r>
      <rPr>
        <sz val="12"/>
        <color theme="1"/>
        <rFont val="Calibri"/>
        <family val="2"/>
        <scheme val="minor"/>
      </rPr>
      <t xml:space="preserve">Sheet 1 is all 1348 genes that are expressed in the same way as NF-κB across the three life stages of Capsaspor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3"/>
      <color rgb="FF666666"/>
      <name val="Helvetica"/>
      <family val="2"/>
    </font>
    <font>
      <sz val="12"/>
      <color rgb="FF000000"/>
      <name val="Calibri"/>
      <family val="2"/>
    </font>
    <font>
      <b/>
      <sz val="18"/>
      <color rgb="FF333333"/>
      <name val="Helvetica"/>
      <family val="2"/>
    </font>
    <font>
      <u/>
      <sz val="12"/>
      <color theme="10"/>
      <name val="Calibri"/>
      <family val="2"/>
      <scheme val="minor"/>
    </font>
    <font>
      <i/>
      <sz val="12"/>
      <color theme="1"/>
      <name val="Helvetica"/>
      <family val="2"/>
    </font>
    <font>
      <sz val="12"/>
      <color theme="1"/>
      <name val="Verdana"/>
      <family val="2"/>
    </font>
    <font>
      <sz val="12"/>
      <color theme="1"/>
      <name val="Helvetica"/>
      <family val="2"/>
    </font>
    <font>
      <sz val="12"/>
      <color theme="1"/>
      <name val="Arial"/>
      <family val="2"/>
    </font>
    <font>
      <u/>
      <sz val="12"/>
      <color theme="1"/>
      <name val="Calibri"/>
      <family val="2"/>
      <scheme val="minor"/>
    </font>
    <font>
      <b/>
      <sz val="12"/>
      <color theme="1"/>
      <name val="Verdana"/>
      <family val="2"/>
    </font>
    <font>
      <sz val="12"/>
      <color theme="1"/>
      <name val="Helvetica Neue"/>
      <family val="2"/>
    </font>
    <font>
      <sz val="12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1" xfId="0" applyFont="1" applyBorder="1"/>
    <xf numFmtId="0" fontId="6" fillId="0" borderId="0" xfId="0" applyFont="1"/>
    <xf numFmtId="0" fontId="0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12" fillId="0" borderId="0" xfId="1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14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5" fillId="0" borderId="0" xfId="0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gene?Db=gene&amp;Cmd=DetailsSearch&amp;Term=373856" TargetMode="External"/><Relationship Id="rId2" Type="http://schemas.openxmlformats.org/officeDocument/2006/relationships/hyperlink" Target="https://www.genecards.org/cgi-bin/carddisp.pl?gene=REEP5" TargetMode="External"/><Relationship Id="rId1" Type="http://schemas.openxmlformats.org/officeDocument/2006/relationships/hyperlink" Target="https://www.genecards.org/cgi-bin/carddisp.pl?gene=RHEB" TargetMode="External"/><Relationship Id="rId5" Type="http://schemas.openxmlformats.org/officeDocument/2006/relationships/hyperlink" Target="https://www.uniprot.org/uniprot/P06721" TargetMode="External"/><Relationship Id="rId4" Type="http://schemas.openxmlformats.org/officeDocument/2006/relationships/hyperlink" Target="https://www.uniprot.org/uniprot/Q9BQA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25A8D-FC48-4B40-84BE-89EBBDD055EA}">
  <dimension ref="A1:D1352"/>
  <sheetViews>
    <sheetView tabSelected="1" workbookViewId="0">
      <selection activeCell="A12" sqref="A12"/>
    </sheetView>
  </sheetViews>
  <sheetFormatPr baseColWidth="10" defaultRowHeight="16"/>
  <cols>
    <col min="1" max="1" width="32.1640625" customWidth="1"/>
    <col min="2" max="4" width="19.1640625" customWidth="1"/>
  </cols>
  <sheetData>
    <row r="1" spans="1:4">
      <c r="A1" t="s">
        <v>4054</v>
      </c>
    </row>
    <row r="2" spans="1:4">
      <c r="A2" t="s">
        <v>4052</v>
      </c>
    </row>
    <row r="4" spans="1:4">
      <c r="A4" s="1" t="s">
        <v>3707</v>
      </c>
      <c r="B4" s="1" t="s">
        <v>0</v>
      </c>
      <c r="C4" s="1" t="s">
        <v>1</v>
      </c>
      <c r="D4" s="1" t="s">
        <v>2</v>
      </c>
    </row>
    <row r="5" spans="1:4">
      <c r="A5" s="2" t="s">
        <v>3</v>
      </c>
      <c r="B5" t="s">
        <v>4</v>
      </c>
      <c r="C5">
        <v>459</v>
      </c>
      <c r="D5" t="s">
        <v>5</v>
      </c>
    </row>
    <row r="6" spans="1:4">
      <c r="A6" s="2" t="s">
        <v>6</v>
      </c>
      <c r="B6" t="s">
        <v>7</v>
      </c>
      <c r="C6">
        <v>350</v>
      </c>
      <c r="D6" t="s">
        <v>8</v>
      </c>
    </row>
    <row r="7" spans="1:4">
      <c r="A7" s="2" t="s">
        <v>9</v>
      </c>
      <c r="B7" t="s">
        <v>10</v>
      </c>
      <c r="C7">
        <v>577</v>
      </c>
      <c r="D7" s="3" t="s">
        <v>11</v>
      </c>
    </row>
    <row r="8" spans="1:4">
      <c r="A8" s="2" t="s">
        <v>12</v>
      </c>
      <c r="B8" t="s">
        <v>13</v>
      </c>
      <c r="C8">
        <v>372</v>
      </c>
      <c r="D8" t="s">
        <v>14</v>
      </c>
    </row>
    <row r="9" spans="1:4" ht="17">
      <c r="A9" s="2" t="s">
        <v>15</v>
      </c>
      <c r="B9" t="s">
        <v>16</v>
      </c>
      <c r="C9">
        <v>470</v>
      </c>
      <c r="D9" s="4" t="s">
        <v>17</v>
      </c>
    </row>
    <row r="10" spans="1:4">
      <c r="A10" s="2" t="s">
        <v>18</v>
      </c>
      <c r="B10" t="s">
        <v>19</v>
      </c>
      <c r="C10">
        <v>82</v>
      </c>
      <c r="D10" t="s">
        <v>20</v>
      </c>
    </row>
    <row r="11" spans="1:4">
      <c r="A11" s="2" t="s">
        <v>21</v>
      </c>
      <c r="B11" t="s">
        <v>22</v>
      </c>
      <c r="C11">
        <v>56</v>
      </c>
      <c r="D11" t="s">
        <v>23</v>
      </c>
    </row>
    <row r="12" spans="1:4">
      <c r="A12" s="2" t="s">
        <v>24</v>
      </c>
      <c r="B12" t="s">
        <v>25</v>
      </c>
      <c r="C12">
        <v>744</v>
      </c>
      <c r="D12" t="s">
        <v>26</v>
      </c>
    </row>
    <row r="13" spans="1:4">
      <c r="A13" s="2" t="s">
        <v>27</v>
      </c>
      <c r="B13" t="s">
        <v>28</v>
      </c>
      <c r="C13">
        <v>1066</v>
      </c>
      <c r="D13" t="s">
        <v>29</v>
      </c>
    </row>
    <row r="14" spans="1:4">
      <c r="A14" s="2" t="s">
        <v>30</v>
      </c>
      <c r="B14" t="s">
        <v>31</v>
      </c>
      <c r="C14">
        <v>513</v>
      </c>
      <c r="D14" t="s">
        <v>32</v>
      </c>
    </row>
    <row r="15" spans="1:4">
      <c r="A15" s="2" t="s">
        <v>33</v>
      </c>
      <c r="B15" t="s">
        <v>34</v>
      </c>
      <c r="C15">
        <v>779</v>
      </c>
      <c r="D15" t="s">
        <v>35</v>
      </c>
    </row>
    <row r="16" spans="1:4">
      <c r="A16" s="2" t="s">
        <v>36</v>
      </c>
      <c r="B16" t="s">
        <v>37</v>
      </c>
      <c r="C16">
        <v>945</v>
      </c>
      <c r="D16" t="s">
        <v>38</v>
      </c>
    </row>
    <row r="17" spans="1:4">
      <c r="A17" s="2" t="s">
        <v>39</v>
      </c>
      <c r="B17" t="s">
        <v>40</v>
      </c>
      <c r="C17">
        <v>1529</v>
      </c>
      <c r="D17" t="s">
        <v>41</v>
      </c>
    </row>
    <row r="18" spans="1:4">
      <c r="A18" s="2" t="s">
        <v>42</v>
      </c>
      <c r="B18" t="s">
        <v>43</v>
      </c>
      <c r="C18">
        <v>758</v>
      </c>
      <c r="D18" t="s">
        <v>41</v>
      </c>
    </row>
    <row r="19" spans="1:4">
      <c r="A19" s="2" t="s">
        <v>44</v>
      </c>
      <c r="B19" t="s">
        <v>45</v>
      </c>
      <c r="C19">
        <v>209</v>
      </c>
      <c r="D19" t="s">
        <v>46</v>
      </c>
    </row>
    <row r="20" spans="1:4">
      <c r="A20" s="2" t="s">
        <v>47</v>
      </c>
      <c r="B20" t="s">
        <v>48</v>
      </c>
      <c r="C20">
        <v>322</v>
      </c>
      <c r="D20" t="s">
        <v>49</v>
      </c>
    </row>
    <row r="21" spans="1:4">
      <c r="A21" s="2" t="s">
        <v>50</v>
      </c>
      <c r="B21" t="s">
        <v>51</v>
      </c>
      <c r="C21">
        <v>184</v>
      </c>
      <c r="D21" t="s">
        <v>52</v>
      </c>
    </row>
    <row r="22" spans="1:4">
      <c r="A22" s="2" t="s">
        <v>53</v>
      </c>
      <c r="B22" t="s">
        <v>54</v>
      </c>
      <c r="C22">
        <v>455</v>
      </c>
      <c r="D22" t="s">
        <v>55</v>
      </c>
    </row>
    <row r="23" spans="1:4">
      <c r="A23" s="2" t="s">
        <v>56</v>
      </c>
      <c r="B23" t="s">
        <v>57</v>
      </c>
      <c r="C23">
        <v>520</v>
      </c>
      <c r="D23" t="s">
        <v>58</v>
      </c>
    </row>
    <row r="24" spans="1:4">
      <c r="A24" s="2" t="s">
        <v>59</v>
      </c>
      <c r="B24" t="s">
        <v>60</v>
      </c>
      <c r="C24">
        <v>845</v>
      </c>
      <c r="D24" t="s">
        <v>61</v>
      </c>
    </row>
    <row r="25" spans="1:4">
      <c r="A25" s="2" t="s">
        <v>62</v>
      </c>
      <c r="B25" t="s">
        <v>63</v>
      </c>
      <c r="C25">
        <v>392</v>
      </c>
      <c r="D25" t="s">
        <v>64</v>
      </c>
    </row>
    <row r="26" spans="1:4">
      <c r="A26" s="2" t="s">
        <v>65</v>
      </c>
      <c r="B26" t="s">
        <v>66</v>
      </c>
      <c r="C26">
        <v>829</v>
      </c>
      <c r="D26" t="s">
        <v>67</v>
      </c>
    </row>
    <row r="27" spans="1:4">
      <c r="A27" s="2" t="s">
        <v>68</v>
      </c>
      <c r="B27" t="s">
        <v>69</v>
      </c>
      <c r="C27">
        <v>436</v>
      </c>
      <c r="D27" t="s">
        <v>70</v>
      </c>
    </row>
    <row r="28" spans="1:4">
      <c r="A28" s="2" t="s">
        <v>71</v>
      </c>
      <c r="B28" t="s">
        <v>72</v>
      </c>
      <c r="C28">
        <v>985</v>
      </c>
      <c r="D28" t="s">
        <v>73</v>
      </c>
    </row>
    <row r="29" spans="1:4">
      <c r="A29" s="2" t="s">
        <v>74</v>
      </c>
      <c r="B29" t="s">
        <v>75</v>
      </c>
      <c r="C29">
        <v>221</v>
      </c>
      <c r="D29" t="s">
        <v>76</v>
      </c>
    </row>
    <row r="30" spans="1:4">
      <c r="A30" s="2" t="s">
        <v>77</v>
      </c>
      <c r="B30" t="s">
        <v>78</v>
      </c>
      <c r="C30">
        <v>658</v>
      </c>
      <c r="D30" t="s">
        <v>79</v>
      </c>
    </row>
    <row r="31" spans="1:4">
      <c r="A31" s="2" t="s">
        <v>80</v>
      </c>
      <c r="B31" t="s">
        <v>81</v>
      </c>
      <c r="C31">
        <v>1769</v>
      </c>
      <c r="D31" t="s">
        <v>82</v>
      </c>
    </row>
    <row r="32" spans="1:4">
      <c r="A32" s="2" t="s">
        <v>83</v>
      </c>
      <c r="B32" t="s">
        <v>84</v>
      </c>
      <c r="C32">
        <v>616</v>
      </c>
      <c r="D32" t="s">
        <v>85</v>
      </c>
    </row>
    <row r="33" spans="1:4">
      <c r="A33" s="2" t="s">
        <v>86</v>
      </c>
      <c r="B33" t="s">
        <v>87</v>
      </c>
      <c r="C33">
        <v>734</v>
      </c>
      <c r="D33" t="s">
        <v>88</v>
      </c>
    </row>
    <row r="34" spans="1:4">
      <c r="A34" s="2" t="s">
        <v>89</v>
      </c>
      <c r="B34" t="s">
        <v>90</v>
      </c>
      <c r="C34">
        <v>621</v>
      </c>
      <c r="D34" t="s">
        <v>91</v>
      </c>
    </row>
    <row r="35" spans="1:4">
      <c r="A35" s="2" t="s">
        <v>92</v>
      </c>
      <c r="B35" t="s">
        <v>93</v>
      </c>
      <c r="C35">
        <v>767</v>
      </c>
      <c r="D35" t="s">
        <v>94</v>
      </c>
    </row>
    <row r="36" spans="1:4">
      <c r="A36" s="2" t="s">
        <v>95</v>
      </c>
      <c r="B36" t="s">
        <v>96</v>
      </c>
      <c r="C36">
        <v>257</v>
      </c>
      <c r="D36" t="s">
        <v>97</v>
      </c>
    </row>
    <row r="37" spans="1:4">
      <c r="A37" s="2" t="s">
        <v>98</v>
      </c>
      <c r="B37" t="s">
        <v>99</v>
      </c>
      <c r="C37">
        <v>838</v>
      </c>
      <c r="D37" t="s">
        <v>100</v>
      </c>
    </row>
    <row r="38" spans="1:4">
      <c r="A38" s="2" t="s">
        <v>101</v>
      </c>
      <c r="B38" t="s">
        <v>102</v>
      </c>
      <c r="C38">
        <v>1149</v>
      </c>
      <c r="D38" t="s">
        <v>103</v>
      </c>
    </row>
    <row r="39" spans="1:4">
      <c r="A39" s="2" t="s">
        <v>104</v>
      </c>
      <c r="B39" t="s">
        <v>105</v>
      </c>
      <c r="C39">
        <v>986</v>
      </c>
      <c r="D39" t="s">
        <v>103</v>
      </c>
    </row>
    <row r="40" spans="1:4">
      <c r="A40" s="2" t="s">
        <v>106</v>
      </c>
      <c r="B40" t="s">
        <v>107</v>
      </c>
      <c r="C40">
        <v>352</v>
      </c>
      <c r="D40" t="s">
        <v>108</v>
      </c>
    </row>
    <row r="41" spans="1:4">
      <c r="A41" s="2" t="s">
        <v>109</v>
      </c>
      <c r="B41" t="s">
        <v>110</v>
      </c>
      <c r="C41">
        <v>861</v>
      </c>
      <c r="D41" t="s">
        <v>108</v>
      </c>
    </row>
    <row r="42" spans="1:4">
      <c r="A42" s="2" t="s">
        <v>111</v>
      </c>
      <c r="B42" t="s">
        <v>112</v>
      </c>
      <c r="C42">
        <v>1249</v>
      </c>
      <c r="D42" t="s">
        <v>113</v>
      </c>
    </row>
    <row r="43" spans="1:4" ht="17">
      <c r="A43" s="2" t="s">
        <v>114</v>
      </c>
      <c r="D43" s="4" t="s">
        <v>115</v>
      </c>
    </row>
    <row r="44" spans="1:4">
      <c r="A44" s="2" t="s">
        <v>116</v>
      </c>
      <c r="B44" t="s">
        <v>117</v>
      </c>
      <c r="C44">
        <v>433</v>
      </c>
      <c r="D44" t="s">
        <v>118</v>
      </c>
    </row>
    <row r="45" spans="1:4">
      <c r="A45" s="2" t="s">
        <v>119</v>
      </c>
      <c r="B45" t="s">
        <v>120</v>
      </c>
      <c r="C45">
        <v>544</v>
      </c>
      <c r="D45" t="s">
        <v>121</v>
      </c>
    </row>
    <row r="46" spans="1:4">
      <c r="A46" s="2" t="s">
        <v>122</v>
      </c>
      <c r="B46" t="s">
        <v>123</v>
      </c>
      <c r="C46">
        <v>533</v>
      </c>
      <c r="D46" t="s">
        <v>124</v>
      </c>
    </row>
    <row r="47" spans="1:4">
      <c r="A47" s="2" t="s">
        <v>125</v>
      </c>
      <c r="B47" t="s">
        <v>126</v>
      </c>
      <c r="C47">
        <v>338</v>
      </c>
      <c r="D47" t="s">
        <v>127</v>
      </c>
    </row>
    <row r="48" spans="1:4">
      <c r="A48" s="2" t="s">
        <v>128</v>
      </c>
      <c r="B48" t="s">
        <v>129</v>
      </c>
      <c r="C48">
        <v>455</v>
      </c>
      <c r="D48" t="s">
        <v>130</v>
      </c>
    </row>
    <row r="49" spans="1:4">
      <c r="A49" s="2" t="s">
        <v>131</v>
      </c>
      <c r="B49" t="s">
        <v>132</v>
      </c>
      <c r="C49">
        <v>293</v>
      </c>
      <c r="D49" t="s">
        <v>133</v>
      </c>
    </row>
    <row r="50" spans="1:4" ht="17">
      <c r="A50" s="2" t="s">
        <v>134</v>
      </c>
      <c r="D50" s="4" t="s">
        <v>135</v>
      </c>
    </row>
    <row r="51" spans="1:4">
      <c r="A51" s="2" t="s">
        <v>136</v>
      </c>
      <c r="B51" t="s">
        <v>137</v>
      </c>
      <c r="C51">
        <v>256</v>
      </c>
      <c r="D51" t="s">
        <v>138</v>
      </c>
    </row>
    <row r="52" spans="1:4">
      <c r="A52" s="2" t="s">
        <v>139</v>
      </c>
      <c r="B52" t="s">
        <v>140</v>
      </c>
      <c r="C52">
        <v>992</v>
      </c>
      <c r="D52" t="s">
        <v>141</v>
      </c>
    </row>
    <row r="53" spans="1:4" ht="17">
      <c r="A53" s="2" t="s">
        <v>142</v>
      </c>
      <c r="D53" s="4" t="s">
        <v>143</v>
      </c>
    </row>
    <row r="54" spans="1:4" ht="17">
      <c r="A54" s="2" t="s">
        <v>144</v>
      </c>
      <c r="D54" s="4" t="s">
        <v>145</v>
      </c>
    </row>
    <row r="55" spans="1:4">
      <c r="A55" s="2" t="s">
        <v>146</v>
      </c>
      <c r="B55" t="s">
        <v>147</v>
      </c>
      <c r="C55">
        <v>1562</v>
      </c>
      <c r="D55" t="s">
        <v>148</v>
      </c>
    </row>
    <row r="56" spans="1:4">
      <c r="A56" s="2" t="s">
        <v>149</v>
      </c>
      <c r="B56" t="s">
        <v>150</v>
      </c>
      <c r="C56">
        <v>249</v>
      </c>
      <c r="D56" t="s">
        <v>151</v>
      </c>
    </row>
    <row r="57" spans="1:4">
      <c r="A57" s="2" t="s">
        <v>152</v>
      </c>
      <c r="B57" t="s">
        <v>153</v>
      </c>
      <c r="C57">
        <v>325</v>
      </c>
      <c r="D57" t="s">
        <v>154</v>
      </c>
    </row>
    <row r="58" spans="1:4">
      <c r="A58" s="2" t="s">
        <v>155</v>
      </c>
      <c r="B58" t="s">
        <v>156</v>
      </c>
      <c r="C58">
        <v>355</v>
      </c>
      <c r="D58" t="s">
        <v>157</v>
      </c>
    </row>
    <row r="59" spans="1:4">
      <c r="A59" s="2" t="s">
        <v>158</v>
      </c>
      <c r="B59" t="s">
        <v>159</v>
      </c>
      <c r="C59">
        <v>352</v>
      </c>
      <c r="D59" t="s">
        <v>157</v>
      </c>
    </row>
    <row r="60" spans="1:4">
      <c r="A60" s="2" t="s">
        <v>160</v>
      </c>
      <c r="B60" t="s">
        <v>161</v>
      </c>
      <c r="C60">
        <v>473</v>
      </c>
      <c r="D60" t="s">
        <v>157</v>
      </c>
    </row>
    <row r="61" spans="1:4">
      <c r="A61" s="2" t="s">
        <v>162</v>
      </c>
      <c r="B61" t="s">
        <v>163</v>
      </c>
      <c r="C61">
        <v>308</v>
      </c>
      <c r="D61" t="s">
        <v>164</v>
      </c>
    </row>
    <row r="62" spans="1:4">
      <c r="A62" s="2" t="s">
        <v>165</v>
      </c>
      <c r="B62" t="s">
        <v>166</v>
      </c>
      <c r="C62">
        <v>493</v>
      </c>
      <c r="D62" t="s">
        <v>167</v>
      </c>
    </row>
    <row r="63" spans="1:4">
      <c r="A63" s="2" t="s">
        <v>168</v>
      </c>
      <c r="B63" t="s">
        <v>169</v>
      </c>
      <c r="C63">
        <v>324</v>
      </c>
      <c r="D63" t="s">
        <v>170</v>
      </c>
    </row>
    <row r="64" spans="1:4">
      <c r="A64" s="2" t="s">
        <v>171</v>
      </c>
      <c r="B64" t="s">
        <v>172</v>
      </c>
      <c r="C64">
        <v>313</v>
      </c>
      <c r="D64" t="s">
        <v>173</v>
      </c>
    </row>
    <row r="65" spans="1:4">
      <c r="A65" s="2" t="s">
        <v>174</v>
      </c>
      <c r="B65" t="s">
        <v>175</v>
      </c>
      <c r="C65">
        <v>300</v>
      </c>
      <c r="D65" t="s">
        <v>176</v>
      </c>
    </row>
    <row r="66" spans="1:4">
      <c r="A66" s="2" t="s">
        <v>177</v>
      </c>
      <c r="B66" t="s">
        <v>178</v>
      </c>
      <c r="C66">
        <v>1194</v>
      </c>
      <c r="D66" t="s">
        <v>179</v>
      </c>
    </row>
    <row r="67" spans="1:4">
      <c r="A67" s="2" t="s">
        <v>180</v>
      </c>
      <c r="B67" t="s">
        <v>181</v>
      </c>
      <c r="C67">
        <v>548</v>
      </c>
      <c r="D67" t="s">
        <v>182</v>
      </c>
    </row>
    <row r="68" spans="1:4">
      <c r="A68" s="2" t="s">
        <v>183</v>
      </c>
      <c r="B68" t="s">
        <v>184</v>
      </c>
      <c r="C68">
        <v>583</v>
      </c>
      <c r="D68" t="s">
        <v>185</v>
      </c>
    </row>
    <row r="69" spans="1:4">
      <c r="A69" s="2" t="s">
        <v>186</v>
      </c>
      <c r="B69" t="s">
        <v>187</v>
      </c>
      <c r="C69">
        <v>574</v>
      </c>
      <c r="D69" t="s">
        <v>188</v>
      </c>
    </row>
    <row r="70" spans="1:4">
      <c r="A70" s="2" t="s">
        <v>189</v>
      </c>
      <c r="B70" t="s">
        <v>190</v>
      </c>
      <c r="C70">
        <v>365</v>
      </c>
      <c r="D70" t="s">
        <v>191</v>
      </c>
    </row>
    <row r="71" spans="1:4">
      <c r="A71" s="2" t="s">
        <v>192</v>
      </c>
      <c r="B71" t="s">
        <v>193</v>
      </c>
      <c r="C71">
        <v>205</v>
      </c>
      <c r="D71" t="s">
        <v>194</v>
      </c>
    </row>
    <row r="72" spans="1:4">
      <c r="A72" s="2" t="s">
        <v>195</v>
      </c>
      <c r="B72" t="s">
        <v>196</v>
      </c>
      <c r="C72">
        <v>213</v>
      </c>
      <c r="D72" t="s">
        <v>194</v>
      </c>
    </row>
    <row r="73" spans="1:4">
      <c r="A73" s="2" t="s">
        <v>197</v>
      </c>
      <c r="B73" t="s">
        <v>198</v>
      </c>
      <c r="C73">
        <v>223</v>
      </c>
      <c r="D73" t="s">
        <v>199</v>
      </c>
    </row>
    <row r="74" spans="1:4">
      <c r="A74" s="2" t="s">
        <v>200</v>
      </c>
      <c r="B74" t="s">
        <v>201</v>
      </c>
      <c r="C74">
        <v>394</v>
      </c>
      <c r="D74" t="s">
        <v>202</v>
      </c>
    </row>
    <row r="75" spans="1:4">
      <c r="A75" s="2" t="s">
        <v>203</v>
      </c>
      <c r="B75" t="s">
        <v>204</v>
      </c>
      <c r="C75">
        <v>477</v>
      </c>
      <c r="D75" t="s">
        <v>205</v>
      </c>
    </row>
    <row r="76" spans="1:4">
      <c r="A76" s="2" t="s">
        <v>206</v>
      </c>
      <c r="B76" t="s">
        <v>207</v>
      </c>
      <c r="C76">
        <v>591</v>
      </c>
      <c r="D76" t="s">
        <v>208</v>
      </c>
    </row>
    <row r="77" spans="1:4">
      <c r="A77" s="2" t="s">
        <v>209</v>
      </c>
      <c r="B77" t="s">
        <v>210</v>
      </c>
      <c r="C77">
        <v>318</v>
      </c>
      <c r="D77" t="s">
        <v>211</v>
      </c>
    </row>
    <row r="78" spans="1:4">
      <c r="A78" s="2" t="s">
        <v>212</v>
      </c>
      <c r="B78" t="s">
        <v>213</v>
      </c>
      <c r="C78">
        <v>1180</v>
      </c>
      <c r="D78" t="s">
        <v>214</v>
      </c>
    </row>
    <row r="79" spans="1:4">
      <c r="A79" s="2" t="s">
        <v>215</v>
      </c>
      <c r="B79" t="s">
        <v>216</v>
      </c>
      <c r="C79">
        <v>480</v>
      </c>
      <c r="D79" t="s">
        <v>217</v>
      </c>
    </row>
    <row r="80" spans="1:4">
      <c r="A80" s="2" t="s">
        <v>218</v>
      </c>
      <c r="B80" t="s">
        <v>219</v>
      </c>
      <c r="C80">
        <v>471</v>
      </c>
      <c r="D80" t="s">
        <v>220</v>
      </c>
    </row>
    <row r="81" spans="1:4">
      <c r="A81" s="2" t="s">
        <v>221</v>
      </c>
      <c r="B81" t="s">
        <v>222</v>
      </c>
      <c r="C81">
        <v>497</v>
      </c>
      <c r="D81" t="s">
        <v>223</v>
      </c>
    </row>
    <row r="82" spans="1:4">
      <c r="A82" s="2" t="s">
        <v>224</v>
      </c>
      <c r="B82" t="s">
        <v>225</v>
      </c>
      <c r="C82">
        <v>837</v>
      </c>
      <c r="D82" t="s">
        <v>226</v>
      </c>
    </row>
    <row r="83" spans="1:4">
      <c r="A83" s="2" t="s">
        <v>227</v>
      </c>
      <c r="B83" t="s">
        <v>228</v>
      </c>
      <c r="C83">
        <v>416</v>
      </c>
      <c r="D83" t="s">
        <v>229</v>
      </c>
    </row>
    <row r="84" spans="1:4">
      <c r="A84" s="2" t="s">
        <v>230</v>
      </c>
      <c r="B84" t="s">
        <v>231</v>
      </c>
      <c r="C84">
        <v>450</v>
      </c>
      <c r="D84" t="s">
        <v>232</v>
      </c>
    </row>
    <row r="85" spans="1:4">
      <c r="A85" s="2" t="s">
        <v>233</v>
      </c>
      <c r="B85" t="s">
        <v>234</v>
      </c>
      <c r="C85">
        <v>586</v>
      </c>
      <c r="D85" t="s">
        <v>235</v>
      </c>
    </row>
    <row r="86" spans="1:4">
      <c r="A86" s="2" t="s">
        <v>236</v>
      </c>
      <c r="B86" t="s">
        <v>237</v>
      </c>
      <c r="C86">
        <v>488</v>
      </c>
      <c r="D86" t="s">
        <v>238</v>
      </c>
    </row>
    <row r="87" spans="1:4">
      <c r="A87" s="2" t="s">
        <v>239</v>
      </c>
      <c r="B87" t="s">
        <v>240</v>
      </c>
      <c r="C87">
        <v>805</v>
      </c>
      <c r="D87" t="s">
        <v>241</v>
      </c>
    </row>
    <row r="88" spans="1:4">
      <c r="A88" s="2" t="s">
        <v>242</v>
      </c>
      <c r="B88" t="s">
        <v>243</v>
      </c>
      <c r="C88">
        <v>547</v>
      </c>
      <c r="D88" t="s">
        <v>244</v>
      </c>
    </row>
    <row r="89" spans="1:4">
      <c r="A89" s="2" t="s">
        <v>245</v>
      </c>
      <c r="B89" t="s">
        <v>246</v>
      </c>
      <c r="C89">
        <v>484</v>
      </c>
      <c r="D89" t="s">
        <v>244</v>
      </c>
    </row>
    <row r="90" spans="1:4">
      <c r="A90" s="2" t="s">
        <v>247</v>
      </c>
      <c r="B90" t="s">
        <v>248</v>
      </c>
      <c r="C90">
        <v>314</v>
      </c>
      <c r="D90" t="s">
        <v>249</v>
      </c>
    </row>
    <row r="91" spans="1:4">
      <c r="A91" s="2" t="s">
        <v>250</v>
      </c>
      <c r="B91" t="s">
        <v>251</v>
      </c>
      <c r="C91">
        <v>588</v>
      </c>
      <c r="D91" t="s">
        <v>252</v>
      </c>
    </row>
    <row r="92" spans="1:4">
      <c r="A92" s="2" t="s">
        <v>253</v>
      </c>
      <c r="B92" t="s">
        <v>254</v>
      </c>
      <c r="C92">
        <v>793</v>
      </c>
      <c r="D92" t="s">
        <v>255</v>
      </c>
    </row>
    <row r="93" spans="1:4">
      <c r="A93" s="2" t="s">
        <v>256</v>
      </c>
      <c r="B93" t="s">
        <v>257</v>
      </c>
      <c r="C93">
        <v>598</v>
      </c>
      <c r="D93" t="s">
        <v>258</v>
      </c>
    </row>
    <row r="94" spans="1:4">
      <c r="A94" s="2" t="s">
        <v>259</v>
      </c>
      <c r="B94" t="s">
        <v>260</v>
      </c>
      <c r="C94">
        <v>1324</v>
      </c>
      <c r="D94" t="s">
        <v>261</v>
      </c>
    </row>
    <row r="95" spans="1:4">
      <c r="A95" s="2" t="s">
        <v>262</v>
      </c>
      <c r="B95" t="s">
        <v>263</v>
      </c>
      <c r="C95">
        <v>207</v>
      </c>
      <c r="D95" t="s">
        <v>264</v>
      </c>
    </row>
    <row r="96" spans="1:4">
      <c r="A96" s="2" t="s">
        <v>265</v>
      </c>
      <c r="B96" t="s">
        <v>266</v>
      </c>
      <c r="C96">
        <v>336</v>
      </c>
      <c r="D96" t="s">
        <v>267</v>
      </c>
    </row>
    <row r="97" spans="1:4">
      <c r="A97" s="2" t="s">
        <v>268</v>
      </c>
      <c r="B97" t="s">
        <v>269</v>
      </c>
      <c r="C97">
        <v>340</v>
      </c>
      <c r="D97" t="s">
        <v>270</v>
      </c>
    </row>
    <row r="98" spans="1:4">
      <c r="A98" s="2" t="s">
        <v>271</v>
      </c>
      <c r="B98" t="s">
        <v>272</v>
      </c>
      <c r="C98">
        <v>634</v>
      </c>
      <c r="D98" t="s">
        <v>273</v>
      </c>
    </row>
    <row r="99" spans="1:4">
      <c r="A99" s="2" t="s">
        <v>274</v>
      </c>
      <c r="B99" t="s">
        <v>275</v>
      </c>
      <c r="C99">
        <v>294</v>
      </c>
      <c r="D99" t="s">
        <v>276</v>
      </c>
    </row>
    <row r="100" spans="1:4">
      <c r="A100" s="2" t="s">
        <v>277</v>
      </c>
      <c r="B100" t="s">
        <v>278</v>
      </c>
      <c r="C100">
        <v>334</v>
      </c>
      <c r="D100" t="s">
        <v>279</v>
      </c>
    </row>
    <row r="101" spans="1:4">
      <c r="A101" s="2" t="s">
        <v>280</v>
      </c>
      <c r="B101" t="s">
        <v>281</v>
      </c>
      <c r="C101">
        <v>396</v>
      </c>
      <c r="D101" t="s">
        <v>282</v>
      </c>
    </row>
    <row r="102" spans="1:4">
      <c r="A102" s="2" t="s">
        <v>283</v>
      </c>
      <c r="B102" t="s">
        <v>284</v>
      </c>
      <c r="C102">
        <v>1542</v>
      </c>
      <c r="D102" t="s">
        <v>285</v>
      </c>
    </row>
    <row r="103" spans="1:4">
      <c r="A103" s="2" t="s">
        <v>286</v>
      </c>
      <c r="B103" t="s">
        <v>287</v>
      </c>
      <c r="C103">
        <v>363</v>
      </c>
      <c r="D103" t="s">
        <v>288</v>
      </c>
    </row>
    <row r="104" spans="1:4">
      <c r="A104" s="2" t="s">
        <v>289</v>
      </c>
      <c r="B104" t="s">
        <v>290</v>
      </c>
      <c r="C104">
        <v>411</v>
      </c>
      <c r="D104" t="s">
        <v>291</v>
      </c>
    </row>
    <row r="105" spans="1:4">
      <c r="A105" s="2" t="s">
        <v>292</v>
      </c>
      <c r="B105" t="s">
        <v>293</v>
      </c>
      <c r="C105">
        <v>395</v>
      </c>
      <c r="D105" t="s">
        <v>294</v>
      </c>
    </row>
    <row r="106" spans="1:4">
      <c r="A106" s="2" t="s">
        <v>295</v>
      </c>
      <c r="B106" t="s">
        <v>296</v>
      </c>
      <c r="C106">
        <v>515</v>
      </c>
      <c r="D106" t="s">
        <v>297</v>
      </c>
    </row>
    <row r="107" spans="1:4">
      <c r="A107" s="2" t="s">
        <v>298</v>
      </c>
      <c r="B107" t="s">
        <v>299</v>
      </c>
      <c r="C107">
        <v>116</v>
      </c>
      <c r="D107" t="s">
        <v>300</v>
      </c>
    </row>
    <row r="108" spans="1:4">
      <c r="A108" s="2" t="s">
        <v>301</v>
      </c>
      <c r="B108" t="s">
        <v>302</v>
      </c>
      <c r="C108">
        <v>838</v>
      </c>
      <c r="D108" t="s">
        <v>303</v>
      </c>
    </row>
    <row r="109" spans="1:4">
      <c r="A109" s="2" t="s">
        <v>304</v>
      </c>
      <c r="B109" t="s">
        <v>305</v>
      </c>
      <c r="C109">
        <v>398</v>
      </c>
      <c r="D109" t="s">
        <v>306</v>
      </c>
    </row>
    <row r="110" spans="1:4">
      <c r="A110" s="2" t="s">
        <v>307</v>
      </c>
      <c r="B110" t="s">
        <v>308</v>
      </c>
      <c r="C110">
        <v>633</v>
      </c>
      <c r="D110" t="s">
        <v>309</v>
      </c>
    </row>
    <row r="111" spans="1:4">
      <c r="A111" s="2" t="s">
        <v>310</v>
      </c>
      <c r="B111" t="s">
        <v>311</v>
      </c>
      <c r="C111">
        <v>2072</v>
      </c>
      <c r="D111" t="s">
        <v>312</v>
      </c>
    </row>
    <row r="112" spans="1:4" ht="17">
      <c r="A112" s="2" t="s">
        <v>313</v>
      </c>
      <c r="D112" s="4" t="s">
        <v>314</v>
      </c>
    </row>
    <row r="113" spans="1:4">
      <c r="A113" s="2" t="s">
        <v>315</v>
      </c>
      <c r="B113" t="s">
        <v>316</v>
      </c>
      <c r="C113">
        <v>797</v>
      </c>
      <c r="D113" t="s">
        <v>317</v>
      </c>
    </row>
    <row r="114" spans="1:4">
      <c r="A114" s="2" t="s">
        <v>318</v>
      </c>
      <c r="B114" t="s">
        <v>319</v>
      </c>
      <c r="C114">
        <v>1739</v>
      </c>
      <c r="D114" t="s">
        <v>320</v>
      </c>
    </row>
    <row r="115" spans="1:4">
      <c r="A115" s="2" t="s">
        <v>321</v>
      </c>
      <c r="B115" t="s">
        <v>322</v>
      </c>
      <c r="C115">
        <v>542</v>
      </c>
      <c r="D115" t="s">
        <v>323</v>
      </c>
    </row>
    <row r="116" spans="1:4">
      <c r="A116" s="2" t="s">
        <v>324</v>
      </c>
      <c r="B116" t="s">
        <v>325</v>
      </c>
      <c r="C116">
        <v>2217</v>
      </c>
      <c r="D116" t="s">
        <v>326</v>
      </c>
    </row>
    <row r="117" spans="1:4">
      <c r="A117" s="2" t="s">
        <v>327</v>
      </c>
      <c r="B117" t="s">
        <v>328</v>
      </c>
      <c r="C117">
        <v>1048</v>
      </c>
      <c r="D117" t="s">
        <v>329</v>
      </c>
    </row>
    <row r="118" spans="1:4">
      <c r="A118" s="2" t="s">
        <v>330</v>
      </c>
      <c r="B118" t="s">
        <v>331</v>
      </c>
      <c r="C118">
        <v>601</v>
      </c>
      <c r="D118" t="s">
        <v>332</v>
      </c>
    </row>
    <row r="119" spans="1:4">
      <c r="A119" s="2" t="s">
        <v>333</v>
      </c>
      <c r="B119" t="s">
        <v>334</v>
      </c>
      <c r="C119">
        <v>360</v>
      </c>
      <c r="D119" t="s">
        <v>335</v>
      </c>
    </row>
    <row r="120" spans="1:4">
      <c r="A120" s="2" t="s">
        <v>336</v>
      </c>
      <c r="B120" t="s">
        <v>337</v>
      </c>
      <c r="C120">
        <v>418</v>
      </c>
      <c r="D120" t="s">
        <v>338</v>
      </c>
    </row>
    <row r="121" spans="1:4">
      <c r="A121" s="2" t="s">
        <v>339</v>
      </c>
      <c r="B121" t="s">
        <v>340</v>
      </c>
      <c r="C121">
        <v>372</v>
      </c>
      <c r="D121" t="s">
        <v>341</v>
      </c>
    </row>
    <row r="122" spans="1:4">
      <c r="A122" s="2" t="s">
        <v>342</v>
      </c>
      <c r="B122" t="s">
        <v>343</v>
      </c>
      <c r="C122">
        <v>268</v>
      </c>
      <c r="D122" t="s">
        <v>344</v>
      </c>
    </row>
    <row r="123" spans="1:4">
      <c r="A123" s="2" t="s">
        <v>345</v>
      </c>
      <c r="B123" t="s">
        <v>346</v>
      </c>
      <c r="C123">
        <v>251</v>
      </c>
      <c r="D123" t="s">
        <v>344</v>
      </c>
    </row>
    <row r="124" spans="1:4">
      <c r="A124" s="2" t="s">
        <v>347</v>
      </c>
      <c r="B124" t="s">
        <v>348</v>
      </c>
      <c r="C124">
        <v>587</v>
      </c>
      <c r="D124" t="s">
        <v>349</v>
      </c>
    </row>
    <row r="125" spans="1:4">
      <c r="A125" s="2" t="s">
        <v>350</v>
      </c>
      <c r="B125" t="s">
        <v>351</v>
      </c>
      <c r="C125">
        <v>4679</v>
      </c>
      <c r="D125" t="s">
        <v>352</v>
      </c>
    </row>
    <row r="126" spans="1:4">
      <c r="A126" s="2" t="s">
        <v>353</v>
      </c>
      <c r="B126" t="s">
        <v>354</v>
      </c>
      <c r="C126">
        <v>476</v>
      </c>
      <c r="D126" t="s">
        <v>355</v>
      </c>
    </row>
    <row r="127" spans="1:4">
      <c r="A127" s="2" t="s">
        <v>356</v>
      </c>
      <c r="B127" t="s">
        <v>357</v>
      </c>
      <c r="C127">
        <v>259</v>
      </c>
      <c r="D127" t="s">
        <v>355</v>
      </c>
    </row>
    <row r="128" spans="1:4">
      <c r="A128" s="2" t="s">
        <v>358</v>
      </c>
      <c r="B128" t="s">
        <v>359</v>
      </c>
      <c r="C128">
        <v>188</v>
      </c>
      <c r="D128" t="s">
        <v>360</v>
      </c>
    </row>
    <row r="129" spans="1:4">
      <c r="A129" s="2" t="s">
        <v>361</v>
      </c>
      <c r="B129" t="s">
        <v>362</v>
      </c>
      <c r="C129">
        <v>314</v>
      </c>
      <c r="D129" t="s">
        <v>363</v>
      </c>
    </row>
    <row r="130" spans="1:4">
      <c r="A130" s="2" t="s">
        <v>364</v>
      </c>
      <c r="B130" t="s">
        <v>365</v>
      </c>
      <c r="C130">
        <v>186</v>
      </c>
      <c r="D130" t="s">
        <v>366</v>
      </c>
    </row>
    <row r="131" spans="1:4">
      <c r="A131" s="2" t="s">
        <v>367</v>
      </c>
      <c r="B131" t="s">
        <v>368</v>
      </c>
      <c r="C131">
        <v>316</v>
      </c>
      <c r="D131" t="s">
        <v>369</v>
      </c>
    </row>
    <row r="132" spans="1:4">
      <c r="A132" s="2" t="s">
        <v>370</v>
      </c>
      <c r="B132" t="s">
        <v>371</v>
      </c>
      <c r="C132">
        <v>231</v>
      </c>
      <c r="D132" t="s">
        <v>372</v>
      </c>
    </row>
    <row r="133" spans="1:4">
      <c r="A133" s="2" t="s">
        <v>373</v>
      </c>
      <c r="B133" t="s">
        <v>374</v>
      </c>
      <c r="C133">
        <v>398</v>
      </c>
      <c r="D133" t="s">
        <v>375</v>
      </c>
    </row>
    <row r="134" spans="1:4">
      <c r="A134" s="2" t="s">
        <v>376</v>
      </c>
      <c r="B134" t="s">
        <v>377</v>
      </c>
      <c r="C134">
        <v>589</v>
      </c>
      <c r="D134" t="s">
        <v>378</v>
      </c>
    </row>
    <row r="135" spans="1:4">
      <c r="A135" s="2" t="s">
        <v>379</v>
      </c>
      <c r="B135" t="s">
        <v>380</v>
      </c>
      <c r="C135">
        <v>472</v>
      </c>
      <c r="D135" t="s">
        <v>381</v>
      </c>
    </row>
    <row r="136" spans="1:4">
      <c r="A136" s="2" t="s">
        <v>382</v>
      </c>
      <c r="B136" t="s">
        <v>383</v>
      </c>
      <c r="C136">
        <v>823</v>
      </c>
      <c r="D136" t="s">
        <v>384</v>
      </c>
    </row>
    <row r="137" spans="1:4">
      <c r="A137" s="2" t="s">
        <v>385</v>
      </c>
      <c r="B137" t="s">
        <v>386</v>
      </c>
      <c r="C137">
        <v>685</v>
      </c>
      <c r="D137" t="s">
        <v>387</v>
      </c>
    </row>
    <row r="138" spans="1:4">
      <c r="A138" s="2" t="s">
        <v>388</v>
      </c>
      <c r="B138" t="s">
        <v>389</v>
      </c>
      <c r="C138">
        <v>933</v>
      </c>
      <c r="D138" t="s">
        <v>390</v>
      </c>
    </row>
    <row r="139" spans="1:4">
      <c r="A139" s="2" t="s">
        <v>391</v>
      </c>
      <c r="B139" t="s">
        <v>392</v>
      </c>
      <c r="C139">
        <v>588</v>
      </c>
      <c r="D139" t="s">
        <v>393</v>
      </c>
    </row>
    <row r="140" spans="1:4">
      <c r="A140" s="2" t="s">
        <v>394</v>
      </c>
      <c r="B140" t="s">
        <v>395</v>
      </c>
      <c r="C140">
        <v>640</v>
      </c>
      <c r="D140" t="s">
        <v>396</v>
      </c>
    </row>
    <row r="141" spans="1:4">
      <c r="A141" s="2" t="s">
        <v>397</v>
      </c>
      <c r="B141" t="s">
        <v>398</v>
      </c>
      <c r="C141">
        <v>205</v>
      </c>
      <c r="D141" t="s">
        <v>399</v>
      </c>
    </row>
    <row r="142" spans="1:4">
      <c r="A142" s="2" t="s">
        <v>400</v>
      </c>
      <c r="B142" t="s">
        <v>401</v>
      </c>
      <c r="C142">
        <v>191</v>
      </c>
      <c r="D142" t="s">
        <v>402</v>
      </c>
    </row>
    <row r="143" spans="1:4">
      <c r="A143" s="2" t="s">
        <v>403</v>
      </c>
      <c r="B143" t="s">
        <v>404</v>
      </c>
      <c r="C143">
        <v>2032</v>
      </c>
      <c r="D143" t="s">
        <v>405</v>
      </c>
    </row>
    <row r="144" spans="1:4">
      <c r="A144" s="2" t="s">
        <v>406</v>
      </c>
      <c r="B144" t="s">
        <v>407</v>
      </c>
      <c r="C144">
        <v>568</v>
      </c>
      <c r="D144" t="s">
        <v>408</v>
      </c>
    </row>
    <row r="145" spans="1:4">
      <c r="A145" s="2" t="s">
        <v>409</v>
      </c>
      <c r="B145" t="s">
        <v>410</v>
      </c>
      <c r="C145">
        <v>155</v>
      </c>
      <c r="D145" t="s">
        <v>411</v>
      </c>
    </row>
    <row r="146" spans="1:4">
      <c r="A146" s="2" t="s">
        <v>412</v>
      </c>
      <c r="B146" t="s">
        <v>413</v>
      </c>
      <c r="C146">
        <v>578</v>
      </c>
      <c r="D146" t="s">
        <v>414</v>
      </c>
    </row>
    <row r="147" spans="1:4">
      <c r="A147" s="2" t="s">
        <v>415</v>
      </c>
      <c r="B147" t="s">
        <v>416</v>
      </c>
      <c r="C147">
        <v>573</v>
      </c>
      <c r="D147" t="s">
        <v>417</v>
      </c>
    </row>
    <row r="148" spans="1:4">
      <c r="A148" s="2" t="s">
        <v>418</v>
      </c>
      <c r="B148" t="s">
        <v>419</v>
      </c>
      <c r="C148">
        <v>523</v>
      </c>
      <c r="D148" t="s">
        <v>420</v>
      </c>
    </row>
    <row r="149" spans="1:4">
      <c r="A149" s="2" t="s">
        <v>421</v>
      </c>
      <c r="B149" t="s">
        <v>422</v>
      </c>
      <c r="C149">
        <v>1125</v>
      </c>
      <c r="D149" t="s">
        <v>423</v>
      </c>
    </row>
    <row r="150" spans="1:4">
      <c r="A150" s="2" t="s">
        <v>424</v>
      </c>
      <c r="B150" t="s">
        <v>425</v>
      </c>
      <c r="C150">
        <v>382</v>
      </c>
      <c r="D150" t="s">
        <v>426</v>
      </c>
    </row>
    <row r="151" spans="1:4">
      <c r="A151" s="2" t="s">
        <v>427</v>
      </c>
      <c r="B151" t="s">
        <v>428</v>
      </c>
      <c r="D151" s="5" t="s">
        <v>429</v>
      </c>
    </row>
    <row r="152" spans="1:4" ht="17">
      <c r="A152" s="2" t="s">
        <v>430</v>
      </c>
      <c r="D152" s="4" t="s">
        <v>429</v>
      </c>
    </row>
    <row r="153" spans="1:4" ht="17">
      <c r="A153" s="2" t="s">
        <v>431</v>
      </c>
      <c r="D153" s="4" t="s">
        <v>429</v>
      </c>
    </row>
    <row r="154" spans="1:4" ht="17">
      <c r="A154" s="2" t="s">
        <v>432</v>
      </c>
      <c r="D154" s="4" t="s">
        <v>429</v>
      </c>
    </row>
    <row r="155" spans="1:4" ht="17">
      <c r="A155" s="2" t="s">
        <v>433</v>
      </c>
      <c r="D155" s="4" t="s">
        <v>429</v>
      </c>
    </row>
    <row r="156" spans="1:4" ht="17">
      <c r="A156" s="2" t="s">
        <v>434</v>
      </c>
      <c r="D156" s="4" t="s">
        <v>429</v>
      </c>
    </row>
    <row r="157" spans="1:4" ht="17">
      <c r="A157" s="2" t="s">
        <v>435</v>
      </c>
      <c r="D157" s="4" t="s">
        <v>429</v>
      </c>
    </row>
    <row r="158" spans="1:4" ht="17">
      <c r="A158" s="2" t="s">
        <v>436</v>
      </c>
      <c r="D158" s="4" t="s">
        <v>429</v>
      </c>
    </row>
    <row r="159" spans="1:4" ht="17">
      <c r="A159" s="2" t="s">
        <v>437</v>
      </c>
      <c r="D159" s="4" t="s">
        <v>429</v>
      </c>
    </row>
    <row r="160" spans="1:4" ht="17">
      <c r="A160" s="2" t="s">
        <v>438</v>
      </c>
      <c r="D160" s="4" t="s">
        <v>429</v>
      </c>
    </row>
    <row r="161" spans="1:4" ht="17">
      <c r="A161" s="2" t="s">
        <v>439</v>
      </c>
      <c r="D161" s="4" t="s">
        <v>429</v>
      </c>
    </row>
    <row r="162" spans="1:4" ht="17">
      <c r="A162" s="2" t="s">
        <v>440</v>
      </c>
      <c r="D162" s="4" t="s">
        <v>429</v>
      </c>
    </row>
    <row r="163" spans="1:4" ht="17">
      <c r="A163" s="2" t="s">
        <v>441</v>
      </c>
      <c r="D163" s="4" t="s">
        <v>429</v>
      </c>
    </row>
    <row r="164" spans="1:4" ht="17">
      <c r="A164" s="2" t="s">
        <v>442</v>
      </c>
      <c r="D164" s="4" t="s">
        <v>429</v>
      </c>
    </row>
    <row r="165" spans="1:4" ht="17">
      <c r="A165" s="2" t="s">
        <v>443</v>
      </c>
      <c r="D165" s="4" t="s">
        <v>429</v>
      </c>
    </row>
    <row r="166" spans="1:4" ht="17">
      <c r="A166" s="2" t="s">
        <v>444</v>
      </c>
      <c r="D166" s="4" t="s">
        <v>429</v>
      </c>
    </row>
    <row r="167" spans="1:4" ht="17">
      <c r="A167" s="2" t="s">
        <v>445</v>
      </c>
      <c r="D167" s="4" t="s">
        <v>429</v>
      </c>
    </row>
    <row r="168" spans="1:4" ht="17">
      <c r="A168" s="2" t="s">
        <v>446</v>
      </c>
      <c r="D168" s="4" t="s">
        <v>429</v>
      </c>
    </row>
    <row r="169" spans="1:4" ht="17">
      <c r="A169" s="2" t="s">
        <v>447</v>
      </c>
      <c r="D169" s="4" t="s">
        <v>429</v>
      </c>
    </row>
    <row r="170" spans="1:4" ht="17">
      <c r="A170" s="2" t="s">
        <v>448</v>
      </c>
      <c r="D170" s="4" t="s">
        <v>429</v>
      </c>
    </row>
    <row r="171" spans="1:4" ht="17">
      <c r="A171" s="2" t="s">
        <v>449</v>
      </c>
      <c r="D171" s="4" t="s">
        <v>429</v>
      </c>
    </row>
    <row r="172" spans="1:4" ht="17">
      <c r="A172" s="2" t="s">
        <v>450</v>
      </c>
      <c r="D172" s="4" t="s">
        <v>429</v>
      </c>
    </row>
    <row r="173" spans="1:4" ht="17">
      <c r="A173" s="2" t="s">
        <v>451</v>
      </c>
      <c r="D173" s="4" t="s">
        <v>429</v>
      </c>
    </row>
    <row r="174" spans="1:4" ht="17">
      <c r="A174" s="2" t="s">
        <v>452</v>
      </c>
      <c r="D174" s="4" t="s">
        <v>429</v>
      </c>
    </row>
    <row r="175" spans="1:4" ht="17">
      <c r="A175" s="2" t="s">
        <v>453</v>
      </c>
      <c r="D175" s="4" t="s">
        <v>429</v>
      </c>
    </row>
    <row r="176" spans="1:4" ht="17">
      <c r="A176" s="2" t="s">
        <v>454</v>
      </c>
      <c r="D176" s="4" t="s">
        <v>429</v>
      </c>
    </row>
    <row r="177" spans="1:4" ht="17">
      <c r="A177" s="2" t="s">
        <v>455</v>
      </c>
      <c r="D177" s="4" t="s">
        <v>429</v>
      </c>
    </row>
    <row r="178" spans="1:4" ht="17">
      <c r="A178" s="2" t="s">
        <v>456</v>
      </c>
      <c r="D178" s="4" t="s">
        <v>429</v>
      </c>
    </row>
    <row r="179" spans="1:4" ht="17">
      <c r="A179" s="2" t="s">
        <v>457</v>
      </c>
      <c r="D179" s="4" t="s">
        <v>429</v>
      </c>
    </row>
    <row r="180" spans="1:4" ht="17">
      <c r="A180" s="2" t="s">
        <v>458</v>
      </c>
      <c r="D180" s="4" t="s">
        <v>429</v>
      </c>
    </row>
    <row r="181" spans="1:4" ht="17">
      <c r="A181" s="2" t="s">
        <v>459</v>
      </c>
      <c r="D181" s="4" t="s">
        <v>429</v>
      </c>
    </row>
    <row r="182" spans="1:4" ht="17">
      <c r="A182" s="2" t="s">
        <v>460</v>
      </c>
      <c r="D182" s="4" t="s">
        <v>429</v>
      </c>
    </row>
    <row r="183" spans="1:4" ht="17">
      <c r="A183" s="2" t="s">
        <v>461</v>
      </c>
      <c r="D183" s="4" t="s">
        <v>429</v>
      </c>
    </row>
    <row r="184" spans="1:4" ht="17">
      <c r="A184" s="2" t="s">
        <v>462</v>
      </c>
      <c r="D184" s="4" t="s">
        <v>429</v>
      </c>
    </row>
    <row r="185" spans="1:4" ht="17">
      <c r="A185" s="2" t="s">
        <v>463</v>
      </c>
      <c r="D185" s="4" t="s">
        <v>429</v>
      </c>
    </row>
    <row r="186" spans="1:4" ht="17">
      <c r="A186" s="2" t="s">
        <v>464</v>
      </c>
      <c r="D186" s="4" t="s">
        <v>429</v>
      </c>
    </row>
    <row r="187" spans="1:4" ht="17">
      <c r="A187" s="2" t="s">
        <v>465</v>
      </c>
      <c r="D187" s="4" t="s">
        <v>429</v>
      </c>
    </row>
    <row r="188" spans="1:4" ht="17">
      <c r="A188" s="2" t="s">
        <v>466</v>
      </c>
      <c r="D188" s="4" t="s">
        <v>429</v>
      </c>
    </row>
    <row r="189" spans="1:4" ht="17">
      <c r="A189" s="2" t="s">
        <v>467</v>
      </c>
      <c r="D189" s="4" t="s">
        <v>429</v>
      </c>
    </row>
    <row r="190" spans="1:4" ht="17">
      <c r="A190" s="2" t="s">
        <v>468</v>
      </c>
      <c r="D190" s="4" t="s">
        <v>429</v>
      </c>
    </row>
    <row r="191" spans="1:4" ht="17">
      <c r="A191" s="2" t="s">
        <v>469</v>
      </c>
      <c r="D191" s="4" t="s">
        <v>429</v>
      </c>
    </row>
    <row r="192" spans="1:4" ht="17">
      <c r="A192" s="2" t="s">
        <v>470</v>
      </c>
      <c r="D192" s="4" t="s">
        <v>429</v>
      </c>
    </row>
    <row r="193" spans="1:4" ht="17">
      <c r="A193" s="2" t="s">
        <v>471</v>
      </c>
      <c r="D193" s="4" t="s">
        <v>429</v>
      </c>
    </row>
    <row r="194" spans="1:4" ht="17">
      <c r="A194" s="2" t="s">
        <v>472</v>
      </c>
      <c r="D194" s="4" t="s">
        <v>429</v>
      </c>
    </row>
    <row r="195" spans="1:4" ht="17">
      <c r="A195" s="2" t="s">
        <v>473</v>
      </c>
      <c r="D195" s="4" t="s">
        <v>429</v>
      </c>
    </row>
    <row r="196" spans="1:4" ht="17">
      <c r="A196" s="2" t="s">
        <v>474</v>
      </c>
      <c r="D196" s="4" t="s">
        <v>429</v>
      </c>
    </row>
    <row r="197" spans="1:4" ht="17">
      <c r="A197" s="2" t="s">
        <v>475</v>
      </c>
      <c r="D197" s="4" t="s">
        <v>429</v>
      </c>
    </row>
    <row r="198" spans="1:4" ht="17">
      <c r="A198" s="2" t="s">
        <v>476</v>
      </c>
      <c r="D198" s="4" t="s">
        <v>429</v>
      </c>
    </row>
    <row r="199" spans="1:4" ht="17">
      <c r="A199" s="2" t="s">
        <v>477</v>
      </c>
      <c r="D199" s="4" t="s">
        <v>429</v>
      </c>
    </row>
    <row r="200" spans="1:4" ht="17">
      <c r="A200" s="2" t="s">
        <v>478</v>
      </c>
      <c r="D200" s="4" t="s">
        <v>429</v>
      </c>
    </row>
    <row r="201" spans="1:4" ht="17">
      <c r="A201" s="2" t="s">
        <v>479</v>
      </c>
      <c r="D201" s="4" t="s">
        <v>429</v>
      </c>
    </row>
    <row r="202" spans="1:4" ht="17">
      <c r="A202" s="2" t="s">
        <v>480</v>
      </c>
      <c r="D202" s="4" t="s">
        <v>429</v>
      </c>
    </row>
    <row r="203" spans="1:4" ht="17">
      <c r="A203" s="2" t="s">
        <v>481</v>
      </c>
      <c r="D203" s="4" t="s">
        <v>429</v>
      </c>
    </row>
    <row r="204" spans="1:4" ht="17">
      <c r="A204" s="2" t="s">
        <v>482</v>
      </c>
      <c r="D204" s="4" t="s">
        <v>429</v>
      </c>
    </row>
    <row r="205" spans="1:4" ht="18" thickBot="1">
      <c r="A205" s="2" t="s">
        <v>483</v>
      </c>
      <c r="D205" s="4" t="s">
        <v>429</v>
      </c>
    </row>
    <row r="206" spans="1:4" ht="18" thickBot="1">
      <c r="A206" s="6" t="s">
        <v>484</v>
      </c>
      <c r="D206" s="4" t="s">
        <v>429</v>
      </c>
    </row>
    <row r="207" spans="1:4" ht="17">
      <c r="A207" s="2" t="s">
        <v>485</v>
      </c>
      <c r="D207" s="4" t="s">
        <v>429</v>
      </c>
    </row>
    <row r="208" spans="1:4" ht="17">
      <c r="A208" s="2" t="s">
        <v>486</v>
      </c>
      <c r="D208" s="4" t="s">
        <v>429</v>
      </c>
    </row>
    <row r="209" spans="1:4" ht="17">
      <c r="A209" s="2" t="s">
        <v>487</v>
      </c>
      <c r="D209" s="4" t="s">
        <v>429</v>
      </c>
    </row>
    <row r="210" spans="1:4" ht="17">
      <c r="A210" s="2" t="s">
        <v>488</v>
      </c>
      <c r="D210" s="4" t="s">
        <v>429</v>
      </c>
    </row>
    <row r="211" spans="1:4" ht="17">
      <c r="A211" s="2" t="s">
        <v>489</v>
      </c>
      <c r="D211" s="4" t="s">
        <v>429</v>
      </c>
    </row>
    <row r="212" spans="1:4" ht="17">
      <c r="A212" s="2" t="s">
        <v>490</v>
      </c>
      <c r="D212" s="4" t="s">
        <v>429</v>
      </c>
    </row>
    <row r="213" spans="1:4" ht="17">
      <c r="A213" s="2" t="s">
        <v>491</v>
      </c>
      <c r="D213" s="4" t="s">
        <v>429</v>
      </c>
    </row>
    <row r="214" spans="1:4" ht="17">
      <c r="A214" s="2" t="s">
        <v>492</v>
      </c>
      <c r="D214" s="4" t="s">
        <v>429</v>
      </c>
    </row>
    <row r="215" spans="1:4" ht="17">
      <c r="A215" s="2" t="s">
        <v>493</v>
      </c>
      <c r="D215" s="4" t="s">
        <v>429</v>
      </c>
    </row>
    <row r="216" spans="1:4" ht="17">
      <c r="A216" s="2" t="s">
        <v>494</v>
      </c>
      <c r="D216" s="4" t="s">
        <v>429</v>
      </c>
    </row>
    <row r="217" spans="1:4" ht="17">
      <c r="A217" s="2" t="s">
        <v>495</v>
      </c>
      <c r="D217" s="4" t="s">
        <v>429</v>
      </c>
    </row>
    <row r="218" spans="1:4" ht="17">
      <c r="A218" s="2" t="s">
        <v>496</v>
      </c>
      <c r="D218" s="4" t="s">
        <v>429</v>
      </c>
    </row>
    <row r="219" spans="1:4" ht="17">
      <c r="A219" s="2" t="s">
        <v>497</v>
      </c>
      <c r="D219" s="4" t="s">
        <v>429</v>
      </c>
    </row>
    <row r="220" spans="1:4" ht="17">
      <c r="A220" s="2" t="s">
        <v>498</v>
      </c>
      <c r="D220" s="4" t="s">
        <v>429</v>
      </c>
    </row>
    <row r="221" spans="1:4" ht="17">
      <c r="A221" s="2" t="s">
        <v>499</v>
      </c>
      <c r="D221" s="4" t="s">
        <v>429</v>
      </c>
    </row>
    <row r="222" spans="1:4" ht="17">
      <c r="A222" s="2" t="s">
        <v>500</v>
      </c>
      <c r="D222" s="4" t="s">
        <v>429</v>
      </c>
    </row>
    <row r="223" spans="1:4" ht="17">
      <c r="A223" s="2" t="s">
        <v>501</v>
      </c>
      <c r="D223" s="4" t="s">
        <v>429</v>
      </c>
    </row>
    <row r="224" spans="1:4" ht="17">
      <c r="A224" s="2" t="s">
        <v>502</v>
      </c>
      <c r="D224" s="4" t="s">
        <v>429</v>
      </c>
    </row>
    <row r="225" spans="1:4" ht="17">
      <c r="A225" s="2" t="s">
        <v>503</v>
      </c>
      <c r="D225" s="4" t="s">
        <v>429</v>
      </c>
    </row>
    <row r="226" spans="1:4" ht="17">
      <c r="A226" s="2" t="s">
        <v>504</v>
      </c>
      <c r="D226" s="4" t="s">
        <v>429</v>
      </c>
    </row>
    <row r="227" spans="1:4" ht="17">
      <c r="A227" s="2" t="s">
        <v>505</v>
      </c>
      <c r="D227" s="4" t="s">
        <v>429</v>
      </c>
    </row>
    <row r="228" spans="1:4" ht="17">
      <c r="A228" s="2" t="s">
        <v>506</v>
      </c>
      <c r="D228" s="4" t="s">
        <v>429</v>
      </c>
    </row>
    <row r="229" spans="1:4" ht="17">
      <c r="A229" s="2" t="s">
        <v>507</v>
      </c>
      <c r="D229" s="4" t="s">
        <v>429</v>
      </c>
    </row>
    <row r="230" spans="1:4" ht="17">
      <c r="A230" s="2" t="s">
        <v>508</v>
      </c>
      <c r="D230" s="4" t="s">
        <v>429</v>
      </c>
    </row>
    <row r="231" spans="1:4" ht="17">
      <c r="A231" s="2" t="s">
        <v>509</v>
      </c>
      <c r="D231" s="4" t="s">
        <v>429</v>
      </c>
    </row>
    <row r="232" spans="1:4" ht="17">
      <c r="A232" s="2" t="s">
        <v>510</v>
      </c>
      <c r="D232" s="4" t="s">
        <v>429</v>
      </c>
    </row>
    <row r="233" spans="1:4" ht="17">
      <c r="A233" s="2" t="s">
        <v>511</v>
      </c>
      <c r="D233" s="4" t="s">
        <v>429</v>
      </c>
    </row>
    <row r="234" spans="1:4" ht="17">
      <c r="A234" s="2" t="s">
        <v>512</v>
      </c>
      <c r="D234" s="4" t="s">
        <v>429</v>
      </c>
    </row>
    <row r="235" spans="1:4" ht="17">
      <c r="A235" s="2" t="s">
        <v>513</v>
      </c>
      <c r="D235" s="4" t="s">
        <v>429</v>
      </c>
    </row>
    <row r="236" spans="1:4" ht="17">
      <c r="A236" s="2" t="s">
        <v>514</v>
      </c>
      <c r="D236" s="4" t="s">
        <v>429</v>
      </c>
    </row>
    <row r="237" spans="1:4" ht="17">
      <c r="A237" s="2" t="s">
        <v>515</v>
      </c>
      <c r="D237" s="4" t="s">
        <v>429</v>
      </c>
    </row>
    <row r="238" spans="1:4" ht="17">
      <c r="A238" s="2" t="s">
        <v>516</v>
      </c>
      <c r="D238" s="4" t="s">
        <v>429</v>
      </c>
    </row>
    <row r="239" spans="1:4" ht="17">
      <c r="A239" s="2" t="s">
        <v>517</v>
      </c>
      <c r="D239" s="4" t="s">
        <v>429</v>
      </c>
    </row>
    <row r="240" spans="1:4" ht="17">
      <c r="A240" s="2" t="s">
        <v>518</v>
      </c>
      <c r="D240" s="4" t="s">
        <v>429</v>
      </c>
    </row>
    <row r="241" spans="1:4" ht="17">
      <c r="A241" s="2" t="s">
        <v>519</v>
      </c>
      <c r="D241" s="4" t="s">
        <v>429</v>
      </c>
    </row>
    <row r="242" spans="1:4" ht="17">
      <c r="A242" s="2" t="s">
        <v>520</v>
      </c>
      <c r="D242" s="4" t="s">
        <v>429</v>
      </c>
    </row>
    <row r="243" spans="1:4" ht="17">
      <c r="A243" s="2" t="s">
        <v>521</v>
      </c>
      <c r="D243" s="4" t="s">
        <v>429</v>
      </c>
    </row>
    <row r="244" spans="1:4" ht="17">
      <c r="A244" s="2" t="s">
        <v>522</v>
      </c>
      <c r="D244" s="4" t="s">
        <v>429</v>
      </c>
    </row>
    <row r="245" spans="1:4" ht="17">
      <c r="A245" s="2" t="s">
        <v>523</v>
      </c>
      <c r="D245" s="4" t="s">
        <v>429</v>
      </c>
    </row>
    <row r="246" spans="1:4" ht="17">
      <c r="A246" s="2" t="s">
        <v>524</v>
      </c>
      <c r="D246" s="4" t="s">
        <v>429</v>
      </c>
    </row>
    <row r="247" spans="1:4" ht="17">
      <c r="A247" s="2" t="s">
        <v>525</v>
      </c>
      <c r="D247" s="4" t="s">
        <v>429</v>
      </c>
    </row>
    <row r="248" spans="1:4" ht="17">
      <c r="A248" s="2" t="s">
        <v>526</v>
      </c>
      <c r="D248" s="4" t="s">
        <v>429</v>
      </c>
    </row>
    <row r="249" spans="1:4" ht="17">
      <c r="A249" s="2" t="s">
        <v>527</v>
      </c>
      <c r="D249" s="4" t="s">
        <v>429</v>
      </c>
    </row>
    <row r="250" spans="1:4" ht="17">
      <c r="A250" s="2" t="s">
        <v>528</v>
      </c>
      <c r="D250" s="4" t="s">
        <v>429</v>
      </c>
    </row>
    <row r="251" spans="1:4" ht="17">
      <c r="A251" s="2" t="s">
        <v>529</v>
      </c>
      <c r="D251" s="4" t="s">
        <v>429</v>
      </c>
    </row>
    <row r="252" spans="1:4" ht="17">
      <c r="A252" s="2" t="s">
        <v>530</v>
      </c>
      <c r="D252" s="4" t="s">
        <v>429</v>
      </c>
    </row>
    <row r="253" spans="1:4" ht="17">
      <c r="A253" s="2" t="s">
        <v>531</v>
      </c>
      <c r="D253" s="4" t="s">
        <v>429</v>
      </c>
    </row>
    <row r="254" spans="1:4" ht="17">
      <c r="A254" s="2" t="s">
        <v>532</v>
      </c>
      <c r="D254" s="4" t="s">
        <v>429</v>
      </c>
    </row>
    <row r="255" spans="1:4" ht="17">
      <c r="A255" s="2" t="s">
        <v>533</v>
      </c>
      <c r="D255" s="4" t="s">
        <v>429</v>
      </c>
    </row>
    <row r="256" spans="1:4" ht="17">
      <c r="A256" s="2" t="s">
        <v>534</v>
      </c>
      <c r="D256" s="4" t="s">
        <v>429</v>
      </c>
    </row>
    <row r="257" spans="1:4" ht="17">
      <c r="A257" s="2" t="s">
        <v>535</v>
      </c>
      <c r="D257" s="4" t="s">
        <v>429</v>
      </c>
    </row>
    <row r="258" spans="1:4" ht="17">
      <c r="A258" s="2" t="s">
        <v>536</v>
      </c>
      <c r="D258" s="4" t="s">
        <v>429</v>
      </c>
    </row>
    <row r="259" spans="1:4" ht="17">
      <c r="A259" s="2" t="s">
        <v>537</v>
      </c>
      <c r="D259" s="4" t="s">
        <v>429</v>
      </c>
    </row>
    <row r="260" spans="1:4" ht="17">
      <c r="A260" s="2" t="s">
        <v>538</v>
      </c>
      <c r="D260" s="4" t="s">
        <v>429</v>
      </c>
    </row>
    <row r="261" spans="1:4" ht="17">
      <c r="A261" s="2" t="s">
        <v>539</v>
      </c>
      <c r="D261" s="4" t="s">
        <v>429</v>
      </c>
    </row>
    <row r="262" spans="1:4" ht="17">
      <c r="A262" s="2" t="s">
        <v>540</v>
      </c>
      <c r="D262" s="4" t="s">
        <v>429</v>
      </c>
    </row>
    <row r="263" spans="1:4" ht="17">
      <c r="A263" s="2" t="s">
        <v>541</v>
      </c>
      <c r="D263" s="4" t="s">
        <v>429</v>
      </c>
    </row>
    <row r="264" spans="1:4" ht="17">
      <c r="A264" s="2" t="s">
        <v>542</v>
      </c>
      <c r="D264" s="4" t="s">
        <v>429</v>
      </c>
    </row>
    <row r="265" spans="1:4" ht="17">
      <c r="A265" s="2" t="s">
        <v>543</v>
      </c>
      <c r="D265" s="4" t="s">
        <v>429</v>
      </c>
    </row>
    <row r="266" spans="1:4" ht="17">
      <c r="A266" s="2" t="s">
        <v>544</v>
      </c>
      <c r="D266" s="4" t="s">
        <v>429</v>
      </c>
    </row>
    <row r="267" spans="1:4" ht="17">
      <c r="A267" s="2" t="s">
        <v>545</v>
      </c>
      <c r="D267" s="4" t="s">
        <v>429</v>
      </c>
    </row>
    <row r="268" spans="1:4" ht="17">
      <c r="A268" s="2" t="s">
        <v>546</v>
      </c>
      <c r="D268" s="4" t="s">
        <v>429</v>
      </c>
    </row>
    <row r="269" spans="1:4" ht="17">
      <c r="A269" s="2" t="s">
        <v>547</v>
      </c>
      <c r="D269" s="4" t="s">
        <v>429</v>
      </c>
    </row>
    <row r="270" spans="1:4" ht="17">
      <c r="A270" s="2" t="s">
        <v>548</v>
      </c>
      <c r="D270" s="4" t="s">
        <v>429</v>
      </c>
    </row>
    <row r="271" spans="1:4" ht="17">
      <c r="A271" s="2" t="s">
        <v>549</v>
      </c>
      <c r="D271" s="4" t="s">
        <v>429</v>
      </c>
    </row>
    <row r="272" spans="1:4" ht="17">
      <c r="A272" s="2" t="s">
        <v>550</v>
      </c>
      <c r="D272" s="4" t="s">
        <v>429</v>
      </c>
    </row>
    <row r="273" spans="1:4" ht="17">
      <c r="A273" s="2" t="s">
        <v>551</v>
      </c>
      <c r="D273" s="4" t="s">
        <v>429</v>
      </c>
    </row>
    <row r="274" spans="1:4" ht="17">
      <c r="A274" s="2" t="s">
        <v>552</v>
      </c>
      <c r="D274" s="4" t="s">
        <v>429</v>
      </c>
    </row>
    <row r="275" spans="1:4" ht="17">
      <c r="A275" s="2" t="s">
        <v>553</v>
      </c>
      <c r="D275" s="4" t="s">
        <v>429</v>
      </c>
    </row>
    <row r="276" spans="1:4" ht="17">
      <c r="A276" s="2" t="s">
        <v>554</v>
      </c>
      <c r="D276" s="4" t="s">
        <v>429</v>
      </c>
    </row>
    <row r="277" spans="1:4" ht="17">
      <c r="A277" s="2" t="s">
        <v>555</v>
      </c>
      <c r="D277" s="4" t="s">
        <v>429</v>
      </c>
    </row>
    <row r="278" spans="1:4" ht="17">
      <c r="A278" s="2" t="s">
        <v>556</v>
      </c>
      <c r="D278" s="4" t="s">
        <v>429</v>
      </c>
    </row>
    <row r="279" spans="1:4" ht="17">
      <c r="A279" s="2" t="s">
        <v>557</v>
      </c>
      <c r="D279" s="4" t="s">
        <v>429</v>
      </c>
    </row>
    <row r="280" spans="1:4" ht="17">
      <c r="A280" s="2" t="s">
        <v>558</v>
      </c>
      <c r="D280" s="4" t="s">
        <v>429</v>
      </c>
    </row>
    <row r="281" spans="1:4" ht="17">
      <c r="A281" s="2" t="s">
        <v>559</v>
      </c>
      <c r="D281" s="4" t="s">
        <v>429</v>
      </c>
    </row>
    <row r="282" spans="1:4" ht="17">
      <c r="A282" s="2" t="s">
        <v>560</v>
      </c>
      <c r="D282" s="4" t="s">
        <v>429</v>
      </c>
    </row>
    <row r="283" spans="1:4" ht="17">
      <c r="A283" s="2" t="s">
        <v>561</v>
      </c>
      <c r="D283" s="4" t="s">
        <v>429</v>
      </c>
    </row>
    <row r="284" spans="1:4" ht="17">
      <c r="A284" s="2" t="s">
        <v>562</v>
      </c>
      <c r="D284" s="4" t="s">
        <v>429</v>
      </c>
    </row>
    <row r="285" spans="1:4" ht="17">
      <c r="A285" s="2" t="s">
        <v>563</v>
      </c>
      <c r="D285" s="4" t="s">
        <v>429</v>
      </c>
    </row>
    <row r="286" spans="1:4" ht="17">
      <c r="A286" s="2" t="s">
        <v>564</v>
      </c>
      <c r="D286" s="4" t="s">
        <v>429</v>
      </c>
    </row>
    <row r="287" spans="1:4" ht="17">
      <c r="A287" s="2" t="s">
        <v>565</v>
      </c>
      <c r="D287" s="4" t="s">
        <v>429</v>
      </c>
    </row>
    <row r="288" spans="1:4" ht="17">
      <c r="A288" s="2" t="s">
        <v>566</v>
      </c>
      <c r="D288" s="4" t="s">
        <v>429</v>
      </c>
    </row>
    <row r="289" spans="1:4" ht="17">
      <c r="A289" s="2" t="s">
        <v>567</v>
      </c>
      <c r="D289" s="4" t="s">
        <v>429</v>
      </c>
    </row>
    <row r="290" spans="1:4" ht="17">
      <c r="A290" s="2" t="s">
        <v>568</v>
      </c>
      <c r="D290" s="4" t="s">
        <v>429</v>
      </c>
    </row>
    <row r="291" spans="1:4" ht="17">
      <c r="A291" s="2" t="s">
        <v>569</v>
      </c>
      <c r="D291" s="4" t="s">
        <v>429</v>
      </c>
    </row>
    <row r="292" spans="1:4" ht="17">
      <c r="A292" s="2" t="s">
        <v>570</v>
      </c>
      <c r="D292" s="4" t="s">
        <v>429</v>
      </c>
    </row>
    <row r="293" spans="1:4" ht="17">
      <c r="A293" s="2" t="s">
        <v>571</v>
      </c>
      <c r="D293" s="4" t="s">
        <v>429</v>
      </c>
    </row>
    <row r="294" spans="1:4" ht="17">
      <c r="A294" s="2" t="s">
        <v>572</v>
      </c>
      <c r="D294" s="4" t="s">
        <v>429</v>
      </c>
    </row>
    <row r="295" spans="1:4" ht="17">
      <c r="A295" s="2" t="s">
        <v>573</v>
      </c>
      <c r="D295" s="4" t="s">
        <v>429</v>
      </c>
    </row>
    <row r="296" spans="1:4" ht="17">
      <c r="A296" s="2" t="s">
        <v>574</v>
      </c>
      <c r="D296" s="4" t="s">
        <v>429</v>
      </c>
    </row>
    <row r="297" spans="1:4" ht="17">
      <c r="A297" s="2" t="s">
        <v>575</v>
      </c>
      <c r="D297" s="4" t="s">
        <v>429</v>
      </c>
    </row>
    <row r="298" spans="1:4" ht="17">
      <c r="A298" s="2" t="s">
        <v>576</v>
      </c>
      <c r="D298" s="4" t="s">
        <v>429</v>
      </c>
    </row>
    <row r="299" spans="1:4" ht="17">
      <c r="A299" s="2" t="s">
        <v>577</v>
      </c>
      <c r="D299" s="4" t="s">
        <v>429</v>
      </c>
    </row>
    <row r="300" spans="1:4" ht="17">
      <c r="A300" s="2" t="s">
        <v>578</v>
      </c>
      <c r="D300" s="4" t="s">
        <v>429</v>
      </c>
    </row>
    <row r="301" spans="1:4" ht="17">
      <c r="A301" s="2" t="s">
        <v>579</v>
      </c>
      <c r="D301" s="4" t="s">
        <v>429</v>
      </c>
    </row>
    <row r="302" spans="1:4" ht="17">
      <c r="A302" s="2" t="s">
        <v>580</v>
      </c>
      <c r="D302" s="4" t="s">
        <v>429</v>
      </c>
    </row>
    <row r="303" spans="1:4" ht="17">
      <c r="A303" s="2" t="s">
        <v>581</v>
      </c>
      <c r="D303" s="4" t="s">
        <v>429</v>
      </c>
    </row>
    <row r="304" spans="1:4">
      <c r="A304" s="2" t="s">
        <v>582</v>
      </c>
      <c r="B304" t="s">
        <v>583</v>
      </c>
      <c r="C304">
        <v>1261</v>
      </c>
      <c r="D304" t="s">
        <v>584</v>
      </c>
    </row>
    <row r="305" spans="1:4">
      <c r="A305" s="2" t="s">
        <v>585</v>
      </c>
      <c r="B305" t="s">
        <v>586</v>
      </c>
      <c r="C305">
        <v>182</v>
      </c>
      <c r="D305" t="s">
        <v>587</v>
      </c>
    </row>
    <row r="306" spans="1:4">
      <c r="A306" s="2" t="s">
        <v>588</v>
      </c>
      <c r="B306" t="s">
        <v>589</v>
      </c>
      <c r="C306">
        <v>2264</v>
      </c>
      <c r="D306" t="s">
        <v>590</v>
      </c>
    </row>
    <row r="307" spans="1:4">
      <c r="A307" s="2" t="s">
        <v>591</v>
      </c>
      <c r="B307" t="s">
        <v>592</v>
      </c>
      <c r="C307">
        <v>485</v>
      </c>
      <c r="D307" t="s">
        <v>593</v>
      </c>
    </row>
    <row r="308" spans="1:4">
      <c r="A308" s="2" t="s">
        <v>594</v>
      </c>
      <c r="B308" t="s">
        <v>595</v>
      </c>
      <c r="C308">
        <v>369</v>
      </c>
      <c r="D308" t="s">
        <v>596</v>
      </c>
    </row>
    <row r="309" spans="1:4">
      <c r="A309" s="2" t="s">
        <v>597</v>
      </c>
      <c r="B309" t="s">
        <v>598</v>
      </c>
      <c r="C309">
        <v>1582</v>
      </c>
      <c r="D309" t="s">
        <v>599</v>
      </c>
    </row>
    <row r="310" spans="1:4">
      <c r="A310" s="2" t="s">
        <v>600</v>
      </c>
      <c r="B310" t="s">
        <v>601</v>
      </c>
      <c r="C310">
        <v>662</v>
      </c>
      <c r="D310" t="s">
        <v>602</v>
      </c>
    </row>
    <row r="311" spans="1:4">
      <c r="A311" s="2" t="s">
        <v>603</v>
      </c>
      <c r="B311" t="s">
        <v>604</v>
      </c>
      <c r="C311">
        <v>623</v>
      </c>
      <c r="D311" t="s">
        <v>605</v>
      </c>
    </row>
    <row r="312" spans="1:4">
      <c r="A312" s="2" t="s">
        <v>606</v>
      </c>
      <c r="B312" t="s">
        <v>607</v>
      </c>
      <c r="C312">
        <v>1419</v>
      </c>
      <c r="D312" t="s">
        <v>608</v>
      </c>
    </row>
    <row r="313" spans="1:4">
      <c r="A313" s="2" t="s">
        <v>609</v>
      </c>
      <c r="B313" t="s">
        <v>610</v>
      </c>
      <c r="C313">
        <v>208</v>
      </c>
      <c r="D313" t="s">
        <v>611</v>
      </c>
    </row>
    <row r="314" spans="1:4">
      <c r="A314" s="2" t="s">
        <v>612</v>
      </c>
      <c r="B314" t="s">
        <v>613</v>
      </c>
      <c r="C314">
        <v>884</v>
      </c>
      <c r="D314" t="s">
        <v>614</v>
      </c>
    </row>
    <row r="315" spans="1:4">
      <c r="A315" s="2" t="s">
        <v>615</v>
      </c>
      <c r="B315" t="s">
        <v>616</v>
      </c>
      <c r="C315">
        <v>1361</v>
      </c>
      <c r="D315" t="s">
        <v>617</v>
      </c>
    </row>
    <row r="316" spans="1:4">
      <c r="A316" s="2" t="s">
        <v>618</v>
      </c>
      <c r="B316" t="s">
        <v>619</v>
      </c>
      <c r="C316">
        <v>1032</v>
      </c>
      <c r="D316" t="s">
        <v>620</v>
      </c>
    </row>
    <row r="317" spans="1:4">
      <c r="A317" s="2" t="s">
        <v>621</v>
      </c>
      <c r="B317" t="s">
        <v>622</v>
      </c>
      <c r="C317">
        <v>566</v>
      </c>
      <c r="D317" t="s">
        <v>623</v>
      </c>
    </row>
    <row r="318" spans="1:4">
      <c r="A318" s="2" t="s">
        <v>624</v>
      </c>
      <c r="B318" t="s">
        <v>625</v>
      </c>
      <c r="C318">
        <v>353</v>
      </c>
      <c r="D318" t="s">
        <v>626</v>
      </c>
    </row>
    <row r="319" spans="1:4">
      <c r="A319" s="2" t="s">
        <v>627</v>
      </c>
      <c r="B319" t="s">
        <v>628</v>
      </c>
      <c r="C319">
        <v>399</v>
      </c>
      <c r="D319" t="s">
        <v>629</v>
      </c>
    </row>
    <row r="320" spans="1:4">
      <c r="A320" s="2" t="s">
        <v>630</v>
      </c>
      <c r="B320" t="s">
        <v>631</v>
      </c>
      <c r="C320">
        <v>72</v>
      </c>
      <c r="D320" t="s">
        <v>632</v>
      </c>
    </row>
    <row r="321" spans="1:4">
      <c r="A321" s="2" t="s">
        <v>633</v>
      </c>
      <c r="B321" t="s">
        <v>634</v>
      </c>
      <c r="C321">
        <v>96</v>
      </c>
      <c r="D321" t="s">
        <v>635</v>
      </c>
    </row>
    <row r="322" spans="1:4">
      <c r="A322" s="2" t="s">
        <v>636</v>
      </c>
      <c r="B322" t="s">
        <v>637</v>
      </c>
      <c r="C322">
        <v>460</v>
      </c>
      <c r="D322" t="s">
        <v>638</v>
      </c>
    </row>
    <row r="323" spans="1:4">
      <c r="A323" s="2" t="s">
        <v>639</v>
      </c>
      <c r="B323" t="s">
        <v>640</v>
      </c>
      <c r="C323">
        <v>602</v>
      </c>
      <c r="D323" t="s">
        <v>641</v>
      </c>
    </row>
    <row r="324" spans="1:4">
      <c r="A324" s="2" t="s">
        <v>642</v>
      </c>
      <c r="B324" t="s">
        <v>643</v>
      </c>
      <c r="C324">
        <v>942</v>
      </c>
      <c r="D324" t="s">
        <v>644</v>
      </c>
    </row>
    <row r="325" spans="1:4">
      <c r="A325" s="2" t="s">
        <v>645</v>
      </c>
      <c r="B325" t="s">
        <v>646</v>
      </c>
      <c r="C325">
        <v>359</v>
      </c>
      <c r="D325" t="s">
        <v>647</v>
      </c>
    </row>
    <row r="326" spans="1:4">
      <c r="A326" s="2" t="s">
        <v>648</v>
      </c>
      <c r="B326" t="s">
        <v>649</v>
      </c>
      <c r="C326">
        <v>683</v>
      </c>
      <c r="D326" t="s">
        <v>650</v>
      </c>
    </row>
    <row r="327" spans="1:4">
      <c r="A327" s="2" t="s">
        <v>651</v>
      </c>
      <c r="B327" t="s">
        <v>652</v>
      </c>
      <c r="C327">
        <v>1022</v>
      </c>
      <c r="D327" t="s">
        <v>653</v>
      </c>
    </row>
    <row r="328" spans="1:4">
      <c r="A328" s="2" t="s">
        <v>654</v>
      </c>
      <c r="B328" t="s">
        <v>655</v>
      </c>
      <c r="C328">
        <v>147</v>
      </c>
      <c r="D328" t="s">
        <v>656</v>
      </c>
    </row>
    <row r="329" spans="1:4">
      <c r="A329" s="2" t="s">
        <v>657</v>
      </c>
      <c r="B329" t="s">
        <v>658</v>
      </c>
      <c r="C329">
        <v>1263</v>
      </c>
      <c r="D329" t="s">
        <v>659</v>
      </c>
    </row>
    <row r="330" spans="1:4">
      <c r="A330" s="2" t="s">
        <v>660</v>
      </c>
      <c r="B330" t="s">
        <v>661</v>
      </c>
      <c r="C330">
        <v>655</v>
      </c>
      <c r="D330" t="s">
        <v>662</v>
      </c>
    </row>
    <row r="331" spans="1:4">
      <c r="A331" s="2" t="s">
        <v>663</v>
      </c>
      <c r="B331" t="s">
        <v>664</v>
      </c>
      <c r="C331">
        <v>528</v>
      </c>
      <c r="D331" t="s">
        <v>665</v>
      </c>
    </row>
    <row r="332" spans="1:4">
      <c r="A332" s="2" t="s">
        <v>666</v>
      </c>
      <c r="B332" t="s">
        <v>667</v>
      </c>
      <c r="C332">
        <v>66</v>
      </c>
      <c r="D332" t="s">
        <v>668</v>
      </c>
    </row>
    <row r="333" spans="1:4">
      <c r="A333" s="2" t="s">
        <v>669</v>
      </c>
      <c r="B333" t="s">
        <v>670</v>
      </c>
      <c r="C333">
        <v>759</v>
      </c>
      <c r="D333" t="s">
        <v>671</v>
      </c>
    </row>
    <row r="334" spans="1:4">
      <c r="A334" s="2" t="s">
        <v>672</v>
      </c>
      <c r="B334" t="s">
        <v>673</v>
      </c>
      <c r="C334">
        <v>305</v>
      </c>
      <c r="D334" t="s">
        <v>674</v>
      </c>
    </row>
    <row r="335" spans="1:4">
      <c r="A335" s="2" t="s">
        <v>675</v>
      </c>
      <c r="B335" t="s">
        <v>676</v>
      </c>
      <c r="C335">
        <v>478</v>
      </c>
      <c r="D335" t="s">
        <v>677</v>
      </c>
    </row>
    <row r="336" spans="1:4">
      <c r="A336" s="2" t="s">
        <v>678</v>
      </c>
      <c r="B336" t="s">
        <v>679</v>
      </c>
      <c r="C336">
        <v>970</v>
      </c>
      <c r="D336" t="s">
        <v>680</v>
      </c>
    </row>
    <row r="337" spans="1:4">
      <c r="A337" s="2" t="s">
        <v>681</v>
      </c>
      <c r="B337" t="s">
        <v>682</v>
      </c>
      <c r="C337">
        <v>854</v>
      </c>
      <c r="D337" t="s">
        <v>683</v>
      </c>
    </row>
    <row r="338" spans="1:4">
      <c r="A338" s="2" t="s">
        <v>684</v>
      </c>
      <c r="B338" t="s">
        <v>685</v>
      </c>
      <c r="C338">
        <v>1075</v>
      </c>
      <c r="D338" t="s">
        <v>686</v>
      </c>
    </row>
    <row r="339" spans="1:4">
      <c r="A339" s="2" t="s">
        <v>687</v>
      </c>
      <c r="B339" t="s">
        <v>688</v>
      </c>
      <c r="C339">
        <v>435</v>
      </c>
      <c r="D339" t="s">
        <v>689</v>
      </c>
    </row>
    <row r="340" spans="1:4">
      <c r="A340" s="2" t="s">
        <v>690</v>
      </c>
      <c r="B340" t="s">
        <v>691</v>
      </c>
      <c r="C340">
        <v>842</v>
      </c>
      <c r="D340" t="s">
        <v>692</v>
      </c>
    </row>
    <row r="341" spans="1:4">
      <c r="A341" s="2" t="s">
        <v>693</v>
      </c>
      <c r="B341" t="s">
        <v>694</v>
      </c>
      <c r="C341">
        <v>155</v>
      </c>
      <c r="D341" t="s">
        <v>695</v>
      </c>
    </row>
    <row r="342" spans="1:4">
      <c r="A342" s="2" t="s">
        <v>696</v>
      </c>
      <c r="B342" t="s">
        <v>697</v>
      </c>
      <c r="C342">
        <v>573</v>
      </c>
      <c r="D342" t="s">
        <v>698</v>
      </c>
    </row>
    <row r="343" spans="1:4">
      <c r="A343" s="2" t="s">
        <v>699</v>
      </c>
      <c r="B343" t="s">
        <v>700</v>
      </c>
      <c r="C343">
        <v>714</v>
      </c>
      <c r="D343" t="s">
        <v>701</v>
      </c>
    </row>
    <row r="344" spans="1:4">
      <c r="A344" s="2" t="s">
        <v>702</v>
      </c>
      <c r="B344" t="s">
        <v>703</v>
      </c>
      <c r="C344">
        <v>715</v>
      </c>
      <c r="D344" t="s">
        <v>704</v>
      </c>
    </row>
    <row r="345" spans="1:4">
      <c r="A345" s="2" t="s">
        <v>705</v>
      </c>
      <c r="B345" t="s">
        <v>706</v>
      </c>
      <c r="C345">
        <v>331</v>
      </c>
      <c r="D345" t="s">
        <v>707</v>
      </c>
    </row>
    <row r="346" spans="1:4">
      <c r="A346" s="2" t="s">
        <v>708</v>
      </c>
      <c r="B346" t="s">
        <v>709</v>
      </c>
      <c r="C346">
        <v>366</v>
      </c>
      <c r="D346" t="s">
        <v>710</v>
      </c>
    </row>
    <row r="347" spans="1:4">
      <c r="A347" s="2" t="s">
        <v>711</v>
      </c>
      <c r="B347" t="s">
        <v>712</v>
      </c>
      <c r="C347">
        <v>55</v>
      </c>
      <c r="D347" t="s">
        <v>713</v>
      </c>
    </row>
    <row r="348" spans="1:4">
      <c r="A348" s="2" t="s">
        <v>714</v>
      </c>
      <c r="B348" t="s">
        <v>715</v>
      </c>
      <c r="C348">
        <v>138</v>
      </c>
      <c r="D348" t="s">
        <v>716</v>
      </c>
    </row>
    <row r="349" spans="1:4">
      <c r="A349" s="2" t="s">
        <v>717</v>
      </c>
      <c r="B349" t="s">
        <v>718</v>
      </c>
      <c r="C349">
        <v>176</v>
      </c>
      <c r="D349" t="s">
        <v>719</v>
      </c>
    </row>
    <row r="350" spans="1:4">
      <c r="A350" s="2" t="s">
        <v>720</v>
      </c>
      <c r="B350" t="s">
        <v>721</v>
      </c>
      <c r="C350">
        <v>1347</v>
      </c>
      <c r="D350" t="s">
        <v>722</v>
      </c>
    </row>
    <row r="351" spans="1:4">
      <c r="A351" s="2" t="s">
        <v>723</v>
      </c>
      <c r="B351" t="s">
        <v>724</v>
      </c>
      <c r="C351">
        <v>341</v>
      </c>
      <c r="D351" t="s">
        <v>725</v>
      </c>
    </row>
    <row r="352" spans="1:4">
      <c r="A352" s="2" t="s">
        <v>726</v>
      </c>
      <c r="B352" t="s">
        <v>727</v>
      </c>
      <c r="C352">
        <v>343</v>
      </c>
      <c r="D352" t="s">
        <v>728</v>
      </c>
    </row>
    <row r="353" spans="1:4">
      <c r="A353" s="2" t="s">
        <v>729</v>
      </c>
      <c r="B353" t="s">
        <v>730</v>
      </c>
      <c r="C353">
        <v>347</v>
      </c>
      <c r="D353" t="s">
        <v>731</v>
      </c>
    </row>
    <row r="354" spans="1:4">
      <c r="A354" s="2" t="s">
        <v>732</v>
      </c>
      <c r="B354" t="s">
        <v>733</v>
      </c>
      <c r="C354">
        <v>330</v>
      </c>
      <c r="D354" t="s">
        <v>734</v>
      </c>
    </row>
    <row r="355" spans="1:4">
      <c r="A355" s="2" t="s">
        <v>735</v>
      </c>
      <c r="B355" t="s">
        <v>736</v>
      </c>
      <c r="C355">
        <v>730</v>
      </c>
      <c r="D355" t="s">
        <v>737</v>
      </c>
    </row>
    <row r="356" spans="1:4">
      <c r="A356" s="2" t="s">
        <v>738</v>
      </c>
      <c r="B356" t="s">
        <v>739</v>
      </c>
      <c r="C356">
        <v>534</v>
      </c>
      <c r="D356" t="s">
        <v>740</v>
      </c>
    </row>
    <row r="357" spans="1:4">
      <c r="A357" s="2" t="s">
        <v>741</v>
      </c>
      <c r="B357" t="s">
        <v>742</v>
      </c>
      <c r="C357">
        <v>644</v>
      </c>
      <c r="D357" t="s">
        <v>743</v>
      </c>
    </row>
    <row r="358" spans="1:4">
      <c r="A358" s="2" t="s">
        <v>744</v>
      </c>
      <c r="B358" t="s">
        <v>745</v>
      </c>
      <c r="C358">
        <v>195</v>
      </c>
      <c r="D358" t="s">
        <v>746</v>
      </c>
    </row>
    <row r="359" spans="1:4">
      <c r="A359" s="2" t="s">
        <v>747</v>
      </c>
      <c r="B359" t="s">
        <v>748</v>
      </c>
      <c r="C359">
        <v>555</v>
      </c>
      <c r="D359" t="s">
        <v>749</v>
      </c>
    </row>
    <row r="360" spans="1:4">
      <c r="A360" s="2" t="s">
        <v>750</v>
      </c>
      <c r="B360" t="s">
        <v>751</v>
      </c>
      <c r="C360">
        <v>126</v>
      </c>
      <c r="D360" t="s">
        <v>752</v>
      </c>
    </row>
    <row r="361" spans="1:4">
      <c r="A361" s="2" t="s">
        <v>753</v>
      </c>
      <c r="B361" t="s">
        <v>754</v>
      </c>
      <c r="C361">
        <v>104</v>
      </c>
      <c r="D361" t="s">
        <v>755</v>
      </c>
    </row>
    <row r="362" spans="1:4">
      <c r="A362" s="2" t="s">
        <v>756</v>
      </c>
      <c r="B362" t="s">
        <v>757</v>
      </c>
      <c r="C362">
        <v>908</v>
      </c>
      <c r="D362" t="s">
        <v>758</v>
      </c>
    </row>
    <row r="363" spans="1:4">
      <c r="A363" s="2" t="s">
        <v>759</v>
      </c>
      <c r="B363" t="s">
        <v>760</v>
      </c>
      <c r="C363">
        <v>552</v>
      </c>
      <c r="D363" t="s">
        <v>761</v>
      </c>
    </row>
    <row r="364" spans="1:4">
      <c r="A364" s="2" t="s">
        <v>762</v>
      </c>
      <c r="B364" t="s">
        <v>763</v>
      </c>
      <c r="C364">
        <v>619</v>
      </c>
      <c r="D364" t="s">
        <v>764</v>
      </c>
    </row>
    <row r="365" spans="1:4">
      <c r="A365" s="2" t="s">
        <v>765</v>
      </c>
      <c r="B365" t="s">
        <v>766</v>
      </c>
      <c r="C365">
        <v>870</v>
      </c>
      <c r="D365" t="s">
        <v>767</v>
      </c>
    </row>
    <row r="366" spans="1:4">
      <c r="A366" s="2" t="s">
        <v>768</v>
      </c>
      <c r="B366" t="s">
        <v>769</v>
      </c>
      <c r="C366">
        <v>442</v>
      </c>
      <c r="D366" t="s">
        <v>770</v>
      </c>
    </row>
    <row r="367" spans="1:4">
      <c r="A367" s="2" t="s">
        <v>771</v>
      </c>
      <c r="B367" t="s">
        <v>772</v>
      </c>
      <c r="C367">
        <v>2958</v>
      </c>
      <c r="D367" t="s">
        <v>773</v>
      </c>
    </row>
    <row r="368" spans="1:4">
      <c r="A368" s="2" t="s">
        <v>774</v>
      </c>
      <c r="B368" t="s">
        <v>775</v>
      </c>
      <c r="C368">
        <v>2048</v>
      </c>
      <c r="D368" t="s">
        <v>776</v>
      </c>
    </row>
    <row r="369" spans="1:4">
      <c r="A369" s="2" t="s">
        <v>777</v>
      </c>
      <c r="B369" t="s">
        <v>778</v>
      </c>
      <c r="C369">
        <v>442</v>
      </c>
      <c r="D369" t="s">
        <v>779</v>
      </c>
    </row>
    <row r="370" spans="1:4">
      <c r="A370" s="2" t="s">
        <v>780</v>
      </c>
      <c r="B370" t="s">
        <v>781</v>
      </c>
      <c r="C370">
        <v>453</v>
      </c>
      <c r="D370" t="s">
        <v>782</v>
      </c>
    </row>
    <row r="371" spans="1:4">
      <c r="A371" s="2" t="s">
        <v>783</v>
      </c>
      <c r="B371" t="s">
        <v>784</v>
      </c>
      <c r="C371">
        <v>408</v>
      </c>
      <c r="D371" t="s">
        <v>785</v>
      </c>
    </row>
    <row r="372" spans="1:4">
      <c r="A372" s="2" t="s">
        <v>786</v>
      </c>
      <c r="B372" t="s">
        <v>787</v>
      </c>
      <c r="C372">
        <v>878</v>
      </c>
      <c r="D372" t="s">
        <v>788</v>
      </c>
    </row>
    <row r="373" spans="1:4">
      <c r="A373" s="2" t="s">
        <v>789</v>
      </c>
      <c r="B373" t="s">
        <v>790</v>
      </c>
      <c r="C373">
        <v>206</v>
      </c>
      <c r="D373" t="s">
        <v>791</v>
      </c>
    </row>
    <row r="374" spans="1:4">
      <c r="A374" s="2" t="s">
        <v>792</v>
      </c>
      <c r="B374" t="s">
        <v>793</v>
      </c>
      <c r="C374">
        <v>311</v>
      </c>
      <c r="D374" t="s">
        <v>794</v>
      </c>
    </row>
    <row r="375" spans="1:4">
      <c r="A375" s="2" t="s">
        <v>795</v>
      </c>
      <c r="B375" t="s">
        <v>796</v>
      </c>
      <c r="C375">
        <v>132</v>
      </c>
      <c r="D375" t="s">
        <v>797</v>
      </c>
    </row>
    <row r="376" spans="1:4">
      <c r="A376" s="2" t="s">
        <v>798</v>
      </c>
      <c r="B376" t="s">
        <v>799</v>
      </c>
      <c r="C376">
        <v>263</v>
      </c>
      <c r="D376" t="s">
        <v>800</v>
      </c>
    </row>
    <row r="377" spans="1:4">
      <c r="A377" s="2" t="s">
        <v>801</v>
      </c>
      <c r="B377" t="s">
        <v>802</v>
      </c>
      <c r="C377">
        <v>566</v>
      </c>
      <c r="D377" t="s">
        <v>803</v>
      </c>
    </row>
    <row r="378" spans="1:4">
      <c r="A378" s="2" t="s">
        <v>804</v>
      </c>
      <c r="B378" t="s">
        <v>805</v>
      </c>
      <c r="C378">
        <v>136</v>
      </c>
      <c r="D378" t="s">
        <v>806</v>
      </c>
    </row>
    <row r="379" spans="1:4">
      <c r="A379" s="2" t="s">
        <v>807</v>
      </c>
      <c r="B379" t="s">
        <v>808</v>
      </c>
      <c r="C379">
        <v>443</v>
      </c>
      <c r="D379" t="s">
        <v>809</v>
      </c>
    </row>
    <row r="380" spans="1:4">
      <c r="A380" s="2" t="s">
        <v>810</v>
      </c>
      <c r="B380" t="s">
        <v>811</v>
      </c>
      <c r="C380">
        <v>593</v>
      </c>
      <c r="D380" t="s">
        <v>812</v>
      </c>
    </row>
    <row r="381" spans="1:4">
      <c r="A381" s="2" t="s">
        <v>813</v>
      </c>
      <c r="B381" t="s">
        <v>814</v>
      </c>
      <c r="C381">
        <v>1721</v>
      </c>
      <c r="D381" t="s">
        <v>815</v>
      </c>
    </row>
    <row r="382" spans="1:4">
      <c r="A382" s="2" t="s">
        <v>816</v>
      </c>
      <c r="B382" t="s">
        <v>817</v>
      </c>
      <c r="C382">
        <v>603</v>
      </c>
      <c r="D382" t="s">
        <v>818</v>
      </c>
    </row>
    <row r="383" spans="1:4">
      <c r="A383" s="2" t="s">
        <v>819</v>
      </c>
      <c r="B383" t="s">
        <v>820</v>
      </c>
      <c r="C383">
        <v>386</v>
      </c>
      <c r="D383" t="s">
        <v>821</v>
      </c>
    </row>
    <row r="384" spans="1:4">
      <c r="A384" s="2" t="s">
        <v>822</v>
      </c>
      <c r="B384" t="s">
        <v>823</v>
      </c>
      <c r="C384">
        <v>653</v>
      </c>
      <c r="D384" t="s">
        <v>824</v>
      </c>
    </row>
    <row r="385" spans="1:4">
      <c r="A385" s="2" t="s">
        <v>825</v>
      </c>
      <c r="B385" t="s">
        <v>826</v>
      </c>
      <c r="C385">
        <v>458</v>
      </c>
      <c r="D385" t="s">
        <v>827</v>
      </c>
    </row>
    <row r="386" spans="1:4">
      <c r="A386" s="2" t="s">
        <v>828</v>
      </c>
      <c r="B386" t="s">
        <v>829</v>
      </c>
      <c r="C386">
        <v>1184</v>
      </c>
      <c r="D386" t="s">
        <v>830</v>
      </c>
    </row>
    <row r="387" spans="1:4">
      <c r="A387" s="2" t="s">
        <v>831</v>
      </c>
      <c r="B387" t="s">
        <v>832</v>
      </c>
      <c r="C387">
        <v>378</v>
      </c>
      <c r="D387" t="s">
        <v>833</v>
      </c>
    </row>
    <row r="388" spans="1:4">
      <c r="A388" s="2" t="s">
        <v>834</v>
      </c>
      <c r="B388" t="s">
        <v>835</v>
      </c>
      <c r="C388">
        <v>169</v>
      </c>
      <c r="D388" t="s">
        <v>836</v>
      </c>
    </row>
    <row r="389" spans="1:4">
      <c r="A389" s="2" t="s">
        <v>837</v>
      </c>
      <c r="B389" t="s">
        <v>838</v>
      </c>
      <c r="C389">
        <v>668</v>
      </c>
      <c r="D389" t="s">
        <v>839</v>
      </c>
    </row>
    <row r="390" spans="1:4">
      <c r="A390" s="2" t="s">
        <v>840</v>
      </c>
      <c r="B390" t="s">
        <v>841</v>
      </c>
      <c r="C390">
        <v>519</v>
      </c>
      <c r="D390" t="s">
        <v>842</v>
      </c>
    </row>
    <row r="391" spans="1:4">
      <c r="A391" s="2" t="s">
        <v>843</v>
      </c>
      <c r="B391" t="s">
        <v>844</v>
      </c>
      <c r="C391">
        <v>859</v>
      </c>
      <c r="D391" t="s">
        <v>845</v>
      </c>
    </row>
    <row r="392" spans="1:4">
      <c r="A392" s="2" t="s">
        <v>846</v>
      </c>
      <c r="B392" t="s">
        <v>847</v>
      </c>
      <c r="C392">
        <v>473</v>
      </c>
      <c r="D392" t="s">
        <v>848</v>
      </c>
    </row>
    <row r="393" spans="1:4">
      <c r="A393" s="2" t="s">
        <v>849</v>
      </c>
      <c r="B393" t="s">
        <v>850</v>
      </c>
      <c r="C393">
        <v>222</v>
      </c>
      <c r="D393" t="s">
        <v>851</v>
      </c>
    </row>
    <row r="394" spans="1:4">
      <c r="A394" s="2" t="s">
        <v>852</v>
      </c>
      <c r="B394" t="s">
        <v>853</v>
      </c>
      <c r="C394">
        <v>1045</v>
      </c>
      <c r="D394" t="s">
        <v>854</v>
      </c>
    </row>
    <row r="395" spans="1:4">
      <c r="A395" s="2" t="s">
        <v>855</v>
      </c>
      <c r="B395" t="s">
        <v>856</v>
      </c>
      <c r="C395">
        <v>1606</v>
      </c>
      <c r="D395" t="s">
        <v>857</v>
      </c>
    </row>
    <row r="396" spans="1:4">
      <c r="A396" s="2" t="s">
        <v>858</v>
      </c>
      <c r="B396" t="s">
        <v>859</v>
      </c>
      <c r="C396">
        <v>697</v>
      </c>
      <c r="D396" t="s">
        <v>860</v>
      </c>
    </row>
    <row r="397" spans="1:4">
      <c r="A397" s="2" t="s">
        <v>861</v>
      </c>
      <c r="B397" t="s">
        <v>862</v>
      </c>
      <c r="C397">
        <v>245</v>
      </c>
      <c r="D397" t="s">
        <v>863</v>
      </c>
    </row>
    <row r="398" spans="1:4">
      <c r="A398" s="2" t="s">
        <v>864</v>
      </c>
      <c r="B398" t="s">
        <v>865</v>
      </c>
      <c r="C398">
        <v>1413</v>
      </c>
      <c r="D398" t="s">
        <v>866</v>
      </c>
    </row>
    <row r="399" spans="1:4">
      <c r="A399" s="2" t="s">
        <v>867</v>
      </c>
      <c r="B399" t="s">
        <v>868</v>
      </c>
      <c r="C399">
        <v>720</v>
      </c>
      <c r="D399" t="s">
        <v>869</v>
      </c>
    </row>
    <row r="400" spans="1:4">
      <c r="A400" s="2" t="s">
        <v>870</v>
      </c>
      <c r="B400" t="s">
        <v>871</v>
      </c>
      <c r="C400">
        <v>590</v>
      </c>
      <c r="D400" t="s">
        <v>872</v>
      </c>
    </row>
    <row r="401" spans="1:4">
      <c r="A401" s="2" t="s">
        <v>873</v>
      </c>
      <c r="B401" t="s">
        <v>874</v>
      </c>
      <c r="C401">
        <v>565</v>
      </c>
      <c r="D401" t="s">
        <v>875</v>
      </c>
    </row>
    <row r="402" spans="1:4">
      <c r="A402" s="2" t="s">
        <v>876</v>
      </c>
      <c r="B402" t="s">
        <v>877</v>
      </c>
      <c r="C402">
        <v>217</v>
      </c>
      <c r="D402" t="s">
        <v>878</v>
      </c>
    </row>
    <row r="403" spans="1:4">
      <c r="A403" s="2" t="s">
        <v>879</v>
      </c>
      <c r="B403" t="s">
        <v>880</v>
      </c>
      <c r="C403">
        <v>144</v>
      </c>
      <c r="D403" t="s">
        <v>881</v>
      </c>
    </row>
    <row r="404" spans="1:4">
      <c r="A404" s="2" t="s">
        <v>882</v>
      </c>
      <c r="B404" t="s">
        <v>883</v>
      </c>
      <c r="C404">
        <v>221</v>
      </c>
      <c r="D404" t="s">
        <v>884</v>
      </c>
    </row>
    <row r="405" spans="1:4">
      <c r="A405" s="2" t="s">
        <v>885</v>
      </c>
      <c r="B405" t="s">
        <v>886</v>
      </c>
      <c r="C405">
        <v>429</v>
      </c>
      <c r="D405" t="s">
        <v>887</v>
      </c>
    </row>
    <row r="406" spans="1:4">
      <c r="A406" s="2" t="s">
        <v>888</v>
      </c>
      <c r="B406" t="s">
        <v>889</v>
      </c>
      <c r="C406">
        <v>706</v>
      </c>
      <c r="D406" t="s">
        <v>890</v>
      </c>
    </row>
    <row r="407" spans="1:4">
      <c r="A407" s="2" t="s">
        <v>891</v>
      </c>
      <c r="B407" t="s">
        <v>892</v>
      </c>
      <c r="C407">
        <v>650</v>
      </c>
      <c r="D407" t="s">
        <v>893</v>
      </c>
    </row>
    <row r="408" spans="1:4">
      <c r="A408" s="2" t="s">
        <v>894</v>
      </c>
      <c r="B408" t="s">
        <v>895</v>
      </c>
      <c r="C408">
        <v>1064</v>
      </c>
      <c r="D408" t="s">
        <v>896</v>
      </c>
    </row>
    <row r="409" spans="1:4">
      <c r="A409" s="2" t="s">
        <v>897</v>
      </c>
      <c r="B409" t="s">
        <v>898</v>
      </c>
      <c r="C409">
        <v>1677</v>
      </c>
      <c r="D409" t="s">
        <v>899</v>
      </c>
    </row>
    <row r="410" spans="1:4">
      <c r="A410" s="2" t="s">
        <v>900</v>
      </c>
      <c r="B410" t="s">
        <v>901</v>
      </c>
      <c r="C410">
        <v>397</v>
      </c>
      <c r="D410" t="s">
        <v>902</v>
      </c>
    </row>
    <row r="411" spans="1:4">
      <c r="A411" s="2" t="s">
        <v>903</v>
      </c>
      <c r="B411" t="s">
        <v>904</v>
      </c>
      <c r="C411">
        <v>82</v>
      </c>
      <c r="D411" t="s">
        <v>905</v>
      </c>
    </row>
    <row r="412" spans="1:4">
      <c r="A412" s="2" t="s">
        <v>906</v>
      </c>
      <c r="B412" t="s">
        <v>907</v>
      </c>
      <c r="C412">
        <v>435</v>
      </c>
      <c r="D412" t="s">
        <v>908</v>
      </c>
    </row>
    <row r="413" spans="1:4">
      <c r="A413" s="2" t="s">
        <v>909</v>
      </c>
      <c r="B413" t="s">
        <v>910</v>
      </c>
      <c r="C413">
        <v>339</v>
      </c>
      <c r="D413" t="s">
        <v>911</v>
      </c>
    </row>
    <row r="414" spans="1:4">
      <c r="A414" s="2" t="s">
        <v>912</v>
      </c>
      <c r="B414" t="s">
        <v>913</v>
      </c>
      <c r="C414">
        <v>531</v>
      </c>
      <c r="D414" t="s">
        <v>914</v>
      </c>
    </row>
    <row r="415" spans="1:4">
      <c r="A415" s="2" t="s">
        <v>915</v>
      </c>
      <c r="B415" t="s">
        <v>916</v>
      </c>
      <c r="C415">
        <v>751</v>
      </c>
      <c r="D415" t="s">
        <v>917</v>
      </c>
    </row>
    <row r="416" spans="1:4">
      <c r="A416" s="2" t="s">
        <v>918</v>
      </c>
      <c r="B416" t="s">
        <v>919</v>
      </c>
      <c r="C416">
        <v>531</v>
      </c>
      <c r="D416" t="s">
        <v>920</v>
      </c>
    </row>
    <row r="417" spans="1:4">
      <c r="A417" s="2" t="s">
        <v>921</v>
      </c>
      <c r="B417" t="s">
        <v>922</v>
      </c>
      <c r="C417">
        <v>231</v>
      </c>
      <c r="D417" t="s">
        <v>923</v>
      </c>
    </row>
    <row r="418" spans="1:4">
      <c r="A418" s="2" t="s">
        <v>924</v>
      </c>
      <c r="B418" t="s">
        <v>925</v>
      </c>
      <c r="C418">
        <v>968</v>
      </c>
      <c r="D418" t="s">
        <v>926</v>
      </c>
    </row>
    <row r="419" spans="1:4">
      <c r="A419" s="2" t="s">
        <v>927</v>
      </c>
      <c r="B419" t="s">
        <v>928</v>
      </c>
      <c r="C419">
        <v>138</v>
      </c>
      <c r="D419" t="s">
        <v>929</v>
      </c>
    </row>
    <row r="420" spans="1:4">
      <c r="A420" s="2" t="s">
        <v>930</v>
      </c>
      <c r="B420" t="s">
        <v>931</v>
      </c>
      <c r="C420">
        <v>465</v>
      </c>
      <c r="D420" t="s">
        <v>932</v>
      </c>
    </row>
    <row r="421" spans="1:4">
      <c r="A421" s="2" t="s">
        <v>933</v>
      </c>
      <c r="B421" t="s">
        <v>934</v>
      </c>
      <c r="C421">
        <v>100</v>
      </c>
      <c r="D421" t="s">
        <v>935</v>
      </c>
    </row>
    <row r="422" spans="1:4">
      <c r="A422" s="2" t="s">
        <v>936</v>
      </c>
      <c r="B422" t="s">
        <v>937</v>
      </c>
      <c r="C422">
        <v>229</v>
      </c>
      <c r="D422" t="s">
        <v>938</v>
      </c>
    </row>
    <row r="423" spans="1:4">
      <c r="A423" s="2" t="s">
        <v>939</v>
      </c>
      <c r="B423" t="s">
        <v>940</v>
      </c>
      <c r="C423">
        <v>219</v>
      </c>
      <c r="D423" t="s">
        <v>941</v>
      </c>
    </row>
    <row r="424" spans="1:4">
      <c r="A424" s="2" t="s">
        <v>942</v>
      </c>
      <c r="B424" t="s">
        <v>943</v>
      </c>
      <c r="C424">
        <v>1613</v>
      </c>
      <c r="D424" t="s">
        <v>944</v>
      </c>
    </row>
    <row r="425" spans="1:4">
      <c r="A425" s="2" t="s">
        <v>945</v>
      </c>
      <c r="B425" t="s">
        <v>946</v>
      </c>
      <c r="C425">
        <v>261</v>
      </c>
      <c r="D425" t="s">
        <v>947</v>
      </c>
    </row>
    <row r="426" spans="1:4">
      <c r="A426" s="2" t="s">
        <v>948</v>
      </c>
      <c r="B426" t="s">
        <v>949</v>
      </c>
      <c r="C426">
        <v>132</v>
      </c>
      <c r="D426" t="s">
        <v>950</v>
      </c>
    </row>
    <row r="427" spans="1:4">
      <c r="A427" s="2" t="s">
        <v>951</v>
      </c>
      <c r="B427" t="s">
        <v>952</v>
      </c>
      <c r="C427">
        <v>531</v>
      </c>
      <c r="D427" t="s">
        <v>953</v>
      </c>
    </row>
    <row r="428" spans="1:4">
      <c r="A428" s="2" t="s">
        <v>954</v>
      </c>
      <c r="B428" t="s">
        <v>955</v>
      </c>
      <c r="C428">
        <v>906</v>
      </c>
      <c r="D428" t="s">
        <v>956</v>
      </c>
    </row>
    <row r="429" spans="1:4">
      <c r="A429" s="2" t="s">
        <v>957</v>
      </c>
      <c r="B429" t="s">
        <v>958</v>
      </c>
      <c r="C429">
        <v>410</v>
      </c>
      <c r="D429" t="s">
        <v>959</v>
      </c>
    </row>
    <row r="430" spans="1:4">
      <c r="A430" s="2" t="s">
        <v>960</v>
      </c>
      <c r="B430" t="s">
        <v>961</v>
      </c>
      <c r="C430">
        <v>313</v>
      </c>
      <c r="D430" t="s">
        <v>962</v>
      </c>
    </row>
    <row r="431" spans="1:4">
      <c r="A431" s="2" t="s">
        <v>963</v>
      </c>
      <c r="B431" t="s">
        <v>964</v>
      </c>
      <c r="C431">
        <v>119</v>
      </c>
      <c r="D431" t="s">
        <v>965</v>
      </c>
    </row>
    <row r="432" spans="1:4">
      <c r="A432" s="2" t="s">
        <v>966</v>
      </c>
      <c r="B432" t="s">
        <v>967</v>
      </c>
      <c r="C432">
        <v>236</v>
      </c>
      <c r="D432" t="s">
        <v>968</v>
      </c>
    </row>
    <row r="433" spans="1:4">
      <c r="A433" s="2" t="s">
        <v>969</v>
      </c>
      <c r="B433" t="s">
        <v>970</v>
      </c>
      <c r="C433">
        <v>702</v>
      </c>
      <c r="D433" t="s">
        <v>971</v>
      </c>
    </row>
    <row r="434" spans="1:4">
      <c r="A434" s="2" t="s">
        <v>972</v>
      </c>
      <c r="B434" t="s">
        <v>973</v>
      </c>
      <c r="C434">
        <v>519</v>
      </c>
      <c r="D434" t="s">
        <v>974</v>
      </c>
    </row>
    <row r="435" spans="1:4">
      <c r="A435" s="2" t="s">
        <v>975</v>
      </c>
      <c r="B435" t="s">
        <v>976</v>
      </c>
      <c r="C435">
        <v>603</v>
      </c>
      <c r="D435" t="s">
        <v>977</v>
      </c>
    </row>
    <row r="436" spans="1:4">
      <c r="A436" s="2" t="s">
        <v>978</v>
      </c>
      <c r="B436" t="s">
        <v>979</v>
      </c>
      <c r="C436">
        <v>585</v>
      </c>
      <c r="D436" t="s">
        <v>980</v>
      </c>
    </row>
    <row r="437" spans="1:4">
      <c r="A437" s="2" t="s">
        <v>981</v>
      </c>
      <c r="B437" t="s">
        <v>982</v>
      </c>
      <c r="C437">
        <v>1263</v>
      </c>
      <c r="D437" t="s">
        <v>983</v>
      </c>
    </row>
    <row r="438" spans="1:4">
      <c r="A438" s="2" t="s">
        <v>984</v>
      </c>
      <c r="B438" t="s">
        <v>985</v>
      </c>
      <c r="C438">
        <v>347</v>
      </c>
      <c r="D438" t="s">
        <v>986</v>
      </c>
    </row>
    <row r="439" spans="1:4">
      <c r="A439" s="2" t="s">
        <v>987</v>
      </c>
      <c r="B439" t="s">
        <v>988</v>
      </c>
      <c r="C439">
        <v>561</v>
      </c>
      <c r="D439" t="s">
        <v>989</v>
      </c>
    </row>
    <row r="440" spans="1:4">
      <c r="A440" s="2" t="s">
        <v>990</v>
      </c>
      <c r="B440" t="s">
        <v>991</v>
      </c>
      <c r="C440">
        <v>556</v>
      </c>
      <c r="D440" t="s">
        <v>992</v>
      </c>
    </row>
    <row r="441" spans="1:4">
      <c r="A441" s="2" t="s">
        <v>993</v>
      </c>
      <c r="B441" t="s">
        <v>994</v>
      </c>
      <c r="C441">
        <v>915</v>
      </c>
      <c r="D441" t="s">
        <v>995</v>
      </c>
    </row>
    <row r="442" spans="1:4">
      <c r="A442" s="2" t="s">
        <v>996</v>
      </c>
      <c r="B442" t="s">
        <v>997</v>
      </c>
      <c r="C442">
        <v>783</v>
      </c>
      <c r="D442" t="s">
        <v>998</v>
      </c>
    </row>
    <row r="443" spans="1:4">
      <c r="A443" s="2" t="s">
        <v>999</v>
      </c>
      <c r="B443" t="s">
        <v>1000</v>
      </c>
      <c r="C443">
        <v>406</v>
      </c>
      <c r="D443" t="s">
        <v>1001</v>
      </c>
    </row>
    <row r="444" spans="1:4">
      <c r="A444" s="2" t="s">
        <v>1002</v>
      </c>
      <c r="B444" t="s">
        <v>1003</v>
      </c>
      <c r="C444">
        <v>404</v>
      </c>
      <c r="D444" t="s">
        <v>1004</v>
      </c>
    </row>
    <row r="445" spans="1:4">
      <c r="A445" s="2" t="s">
        <v>1005</v>
      </c>
      <c r="B445" t="s">
        <v>1006</v>
      </c>
      <c r="C445">
        <v>173</v>
      </c>
      <c r="D445" t="s">
        <v>1007</v>
      </c>
    </row>
    <row r="446" spans="1:4">
      <c r="A446" s="2" t="s">
        <v>1008</v>
      </c>
      <c r="B446" t="s">
        <v>1009</v>
      </c>
      <c r="C446">
        <v>394</v>
      </c>
      <c r="D446" t="s">
        <v>1010</v>
      </c>
    </row>
    <row r="447" spans="1:4">
      <c r="A447" s="2" t="s">
        <v>1011</v>
      </c>
      <c r="B447" t="s">
        <v>1012</v>
      </c>
      <c r="C447">
        <v>862</v>
      </c>
      <c r="D447" t="s">
        <v>1013</v>
      </c>
    </row>
    <row r="448" spans="1:4">
      <c r="A448" s="2" t="s">
        <v>1014</v>
      </c>
      <c r="B448" t="s">
        <v>1015</v>
      </c>
      <c r="C448">
        <v>214</v>
      </c>
      <c r="D448" t="s">
        <v>1016</v>
      </c>
    </row>
    <row r="449" spans="1:4">
      <c r="A449" s="2" t="s">
        <v>1017</v>
      </c>
      <c r="B449" t="s">
        <v>1018</v>
      </c>
      <c r="C449">
        <v>403</v>
      </c>
      <c r="D449" t="s">
        <v>1019</v>
      </c>
    </row>
    <row r="450" spans="1:4">
      <c r="A450" s="2" t="s">
        <v>1020</v>
      </c>
      <c r="B450" t="s">
        <v>1021</v>
      </c>
      <c r="C450">
        <v>445</v>
      </c>
      <c r="D450" t="s">
        <v>1022</v>
      </c>
    </row>
    <row r="451" spans="1:4">
      <c r="A451" s="2" t="s">
        <v>1023</v>
      </c>
      <c r="B451" t="s">
        <v>1024</v>
      </c>
      <c r="C451">
        <v>166</v>
      </c>
      <c r="D451" t="s">
        <v>1025</v>
      </c>
    </row>
    <row r="452" spans="1:4">
      <c r="A452" s="2" t="s">
        <v>1026</v>
      </c>
      <c r="B452" t="s">
        <v>1027</v>
      </c>
      <c r="C452">
        <v>219</v>
      </c>
      <c r="D452" t="s">
        <v>1028</v>
      </c>
    </row>
    <row r="453" spans="1:4">
      <c r="A453" s="2" t="s">
        <v>1029</v>
      </c>
      <c r="B453" t="s">
        <v>1030</v>
      </c>
      <c r="C453">
        <v>1092</v>
      </c>
      <c r="D453" t="s">
        <v>1031</v>
      </c>
    </row>
    <row r="454" spans="1:4">
      <c r="A454" s="2" t="s">
        <v>1032</v>
      </c>
      <c r="B454" t="s">
        <v>1033</v>
      </c>
      <c r="C454">
        <v>229</v>
      </c>
      <c r="D454" t="s">
        <v>1034</v>
      </c>
    </row>
    <row r="455" spans="1:4">
      <c r="A455" s="2" t="s">
        <v>1035</v>
      </c>
      <c r="B455" t="s">
        <v>1036</v>
      </c>
      <c r="C455">
        <v>231</v>
      </c>
      <c r="D455" t="s">
        <v>1037</v>
      </c>
    </row>
    <row r="456" spans="1:4">
      <c r="A456" s="2" t="s">
        <v>1038</v>
      </c>
      <c r="B456" t="s">
        <v>1039</v>
      </c>
      <c r="C456">
        <v>304</v>
      </c>
      <c r="D456" t="s">
        <v>1040</v>
      </c>
    </row>
    <row r="457" spans="1:4">
      <c r="A457" s="2" t="s">
        <v>1041</v>
      </c>
      <c r="B457" t="s">
        <v>1042</v>
      </c>
      <c r="C457">
        <v>258</v>
      </c>
      <c r="D457" t="s">
        <v>1043</v>
      </c>
    </row>
    <row r="458" spans="1:4">
      <c r="A458" s="2" t="s">
        <v>1044</v>
      </c>
      <c r="B458" t="s">
        <v>1045</v>
      </c>
      <c r="C458">
        <v>117</v>
      </c>
      <c r="D458" t="s">
        <v>1046</v>
      </c>
    </row>
    <row r="459" spans="1:4">
      <c r="A459" s="2" t="s">
        <v>1047</v>
      </c>
      <c r="B459" t="s">
        <v>1048</v>
      </c>
      <c r="C459">
        <v>200</v>
      </c>
      <c r="D459" t="s">
        <v>1049</v>
      </c>
    </row>
    <row r="460" spans="1:4">
      <c r="A460" s="2" t="s">
        <v>1050</v>
      </c>
      <c r="B460" t="s">
        <v>1051</v>
      </c>
      <c r="C460">
        <v>464</v>
      </c>
      <c r="D460" t="s">
        <v>1052</v>
      </c>
    </row>
    <row r="461" spans="1:4">
      <c r="A461" s="2" t="s">
        <v>1053</v>
      </c>
      <c r="B461" t="s">
        <v>1054</v>
      </c>
      <c r="C461">
        <v>607</v>
      </c>
      <c r="D461" t="s">
        <v>1055</v>
      </c>
    </row>
    <row r="462" spans="1:4">
      <c r="A462" s="2" t="s">
        <v>1056</v>
      </c>
      <c r="B462" t="s">
        <v>1057</v>
      </c>
      <c r="C462">
        <v>141</v>
      </c>
      <c r="D462" t="s">
        <v>1058</v>
      </c>
    </row>
    <row r="463" spans="1:4">
      <c r="A463" s="2" t="s">
        <v>1059</v>
      </c>
      <c r="B463" t="s">
        <v>1060</v>
      </c>
      <c r="C463">
        <v>85</v>
      </c>
      <c r="D463" t="s">
        <v>1061</v>
      </c>
    </row>
    <row r="464" spans="1:4">
      <c r="A464" s="2" t="s">
        <v>1062</v>
      </c>
      <c r="B464" t="s">
        <v>1063</v>
      </c>
      <c r="C464">
        <v>3082</v>
      </c>
      <c r="D464" t="s">
        <v>1064</v>
      </c>
    </row>
    <row r="465" spans="1:4">
      <c r="A465" s="2" t="s">
        <v>1065</v>
      </c>
      <c r="B465" t="s">
        <v>1066</v>
      </c>
      <c r="C465">
        <v>143</v>
      </c>
      <c r="D465" t="s">
        <v>1067</v>
      </c>
    </row>
    <row r="466" spans="1:4">
      <c r="A466" s="2" t="s">
        <v>1068</v>
      </c>
      <c r="B466" t="s">
        <v>1069</v>
      </c>
      <c r="C466">
        <v>387</v>
      </c>
      <c r="D466" t="s">
        <v>1070</v>
      </c>
    </row>
    <row r="467" spans="1:4">
      <c r="A467" s="2" t="s">
        <v>1071</v>
      </c>
      <c r="B467" t="s">
        <v>1072</v>
      </c>
      <c r="C467">
        <v>855</v>
      </c>
      <c r="D467" t="s">
        <v>1073</v>
      </c>
    </row>
    <row r="468" spans="1:4">
      <c r="A468" s="2" t="s">
        <v>1074</v>
      </c>
      <c r="B468" t="s">
        <v>1075</v>
      </c>
      <c r="C468">
        <v>1068</v>
      </c>
      <c r="D468" t="s">
        <v>1076</v>
      </c>
    </row>
    <row r="469" spans="1:4">
      <c r="A469" s="2" t="s">
        <v>1077</v>
      </c>
      <c r="B469" t="s">
        <v>1078</v>
      </c>
      <c r="C469">
        <v>829</v>
      </c>
      <c r="D469" t="s">
        <v>1079</v>
      </c>
    </row>
    <row r="470" spans="1:4">
      <c r="A470" s="2" t="s">
        <v>1080</v>
      </c>
      <c r="B470" t="s">
        <v>1081</v>
      </c>
      <c r="C470">
        <v>484</v>
      </c>
      <c r="D470" t="s">
        <v>1082</v>
      </c>
    </row>
    <row r="471" spans="1:4">
      <c r="A471" s="2" t="s">
        <v>1083</v>
      </c>
      <c r="B471" t="s">
        <v>1084</v>
      </c>
      <c r="C471">
        <v>346</v>
      </c>
      <c r="D471" t="s">
        <v>1085</v>
      </c>
    </row>
    <row r="472" spans="1:4">
      <c r="A472" s="2" t="s">
        <v>1086</v>
      </c>
      <c r="B472" t="s">
        <v>1087</v>
      </c>
      <c r="C472">
        <v>664</v>
      </c>
      <c r="D472" t="s">
        <v>1088</v>
      </c>
    </row>
    <row r="473" spans="1:4">
      <c r="A473" s="2" t="s">
        <v>1089</v>
      </c>
      <c r="B473" t="s">
        <v>1090</v>
      </c>
      <c r="C473">
        <v>592</v>
      </c>
      <c r="D473" t="s">
        <v>1091</v>
      </c>
    </row>
    <row r="474" spans="1:4">
      <c r="A474" s="2" t="s">
        <v>1092</v>
      </c>
      <c r="B474" t="s">
        <v>1093</v>
      </c>
      <c r="C474">
        <v>197</v>
      </c>
      <c r="D474" t="s">
        <v>1094</v>
      </c>
    </row>
    <row r="475" spans="1:4">
      <c r="A475" s="2" t="s">
        <v>1095</v>
      </c>
      <c r="B475" t="s">
        <v>1096</v>
      </c>
      <c r="C475">
        <v>154</v>
      </c>
      <c r="D475" t="s">
        <v>1097</v>
      </c>
    </row>
    <row r="476" spans="1:4">
      <c r="A476" s="2" t="s">
        <v>1098</v>
      </c>
      <c r="B476" t="s">
        <v>1099</v>
      </c>
      <c r="C476">
        <v>127</v>
      </c>
      <c r="D476" t="s">
        <v>1100</v>
      </c>
    </row>
    <row r="477" spans="1:4">
      <c r="A477" s="2" t="s">
        <v>1101</v>
      </c>
      <c r="B477" t="s">
        <v>1102</v>
      </c>
      <c r="C477">
        <v>737</v>
      </c>
      <c r="D477" t="s">
        <v>1103</v>
      </c>
    </row>
    <row r="478" spans="1:4">
      <c r="A478" s="2" t="s">
        <v>1104</v>
      </c>
      <c r="B478" t="s">
        <v>1105</v>
      </c>
      <c r="C478">
        <v>593</v>
      </c>
      <c r="D478" t="s">
        <v>1106</v>
      </c>
    </row>
    <row r="479" spans="1:4">
      <c r="A479" s="2" t="s">
        <v>1107</v>
      </c>
      <c r="B479" t="s">
        <v>1108</v>
      </c>
      <c r="C479">
        <v>681</v>
      </c>
      <c r="D479" t="s">
        <v>1109</v>
      </c>
    </row>
    <row r="480" spans="1:4">
      <c r="A480" s="2" t="s">
        <v>1110</v>
      </c>
      <c r="B480" t="s">
        <v>1111</v>
      </c>
      <c r="C480">
        <v>930</v>
      </c>
      <c r="D480" t="s">
        <v>1112</v>
      </c>
    </row>
    <row r="481" spans="1:4">
      <c r="A481" s="2" t="s">
        <v>1113</v>
      </c>
      <c r="B481" t="s">
        <v>1114</v>
      </c>
      <c r="C481">
        <v>1138</v>
      </c>
      <c r="D481" t="s">
        <v>1115</v>
      </c>
    </row>
    <row r="482" spans="1:4">
      <c r="A482" s="2" t="s">
        <v>1116</v>
      </c>
      <c r="B482" t="s">
        <v>1117</v>
      </c>
      <c r="C482">
        <v>300</v>
      </c>
      <c r="D482" t="s">
        <v>1118</v>
      </c>
    </row>
    <row r="483" spans="1:4">
      <c r="A483" s="2" t="s">
        <v>1119</v>
      </c>
      <c r="B483" t="s">
        <v>1120</v>
      </c>
      <c r="C483">
        <v>3356</v>
      </c>
      <c r="D483" t="s">
        <v>1121</v>
      </c>
    </row>
    <row r="484" spans="1:4">
      <c r="A484" s="2" t="s">
        <v>1122</v>
      </c>
      <c r="B484" t="s">
        <v>1123</v>
      </c>
      <c r="C484">
        <v>215</v>
      </c>
      <c r="D484" t="s">
        <v>1124</v>
      </c>
    </row>
    <row r="485" spans="1:4">
      <c r="A485" s="2" t="s">
        <v>1125</v>
      </c>
      <c r="B485" t="s">
        <v>1126</v>
      </c>
      <c r="C485">
        <v>2772</v>
      </c>
      <c r="D485" t="s">
        <v>1127</v>
      </c>
    </row>
    <row r="486" spans="1:4">
      <c r="A486" s="2" t="s">
        <v>1128</v>
      </c>
      <c r="B486" t="s">
        <v>1129</v>
      </c>
      <c r="C486">
        <v>385</v>
      </c>
      <c r="D486" t="s">
        <v>1130</v>
      </c>
    </row>
    <row r="487" spans="1:4">
      <c r="A487" s="2" t="s">
        <v>1131</v>
      </c>
      <c r="B487" t="s">
        <v>1132</v>
      </c>
      <c r="C487">
        <v>649</v>
      </c>
      <c r="D487" t="s">
        <v>1133</v>
      </c>
    </row>
    <row r="488" spans="1:4">
      <c r="A488" s="2" t="s">
        <v>1134</v>
      </c>
      <c r="B488" t="s">
        <v>1135</v>
      </c>
      <c r="C488">
        <v>248</v>
      </c>
      <c r="D488" t="s">
        <v>1136</v>
      </c>
    </row>
    <row r="489" spans="1:4">
      <c r="A489" s="2" t="s">
        <v>1137</v>
      </c>
      <c r="B489" t="s">
        <v>1138</v>
      </c>
      <c r="C489">
        <v>71</v>
      </c>
      <c r="D489" t="s">
        <v>1139</v>
      </c>
    </row>
    <row r="490" spans="1:4">
      <c r="A490" s="2" t="s">
        <v>1140</v>
      </c>
      <c r="B490" t="s">
        <v>1141</v>
      </c>
      <c r="C490">
        <v>447</v>
      </c>
      <c r="D490" t="s">
        <v>1142</v>
      </c>
    </row>
    <row r="491" spans="1:4">
      <c r="A491" s="2" t="s">
        <v>1143</v>
      </c>
      <c r="B491" t="s">
        <v>1144</v>
      </c>
      <c r="C491">
        <v>3131</v>
      </c>
      <c r="D491" t="s">
        <v>1145</v>
      </c>
    </row>
    <row r="492" spans="1:4">
      <c r="A492" s="2" t="s">
        <v>1146</v>
      </c>
      <c r="B492" t="s">
        <v>1147</v>
      </c>
      <c r="C492">
        <v>838</v>
      </c>
      <c r="D492" t="s">
        <v>1148</v>
      </c>
    </row>
    <row r="493" spans="1:4">
      <c r="A493" s="2" t="s">
        <v>1149</v>
      </c>
      <c r="B493" t="s">
        <v>1150</v>
      </c>
      <c r="C493">
        <v>1632</v>
      </c>
      <c r="D493" t="s">
        <v>1151</v>
      </c>
    </row>
    <row r="494" spans="1:4">
      <c r="A494" s="2" t="s">
        <v>1152</v>
      </c>
      <c r="B494" t="s">
        <v>1153</v>
      </c>
      <c r="C494">
        <v>880</v>
      </c>
      <c r="D494" t="s">
        <v>1154</v>
      </c>
    </row>
    <row r="495" spans="1:4">
      <c r="A495" s="2" t="s">
        <v>1155</v>
      </c>
      <c r="B495" t="s">
        <v>1156</v>
      </c>
      <c r="C495">
        <v>1314</v>
      </c>
      <c r="D495" t="s">
        <v>1157</v>
      </c>
    </row>
    <row r="496" spans="1:4">
      <c r="A496" s="2" t="s">
        <v>1158</v>
      </c>
      <c r="B496" t="s">
        <v>1159</v>
      </c>
      <c r="C496">
        <v>69</v>
      </c>
      <c r="D496" t="s">
        <v>1160</v>
      </c>
    </row>
    <row r="497" spans="1:4">
      <c r="A497" s="2" t="s">
        <v>1161</v>
      </c>
      <c r="B497" t="s">
        <v>1162</v>
      </c>
      <c r="C497">
        <v>2013</v>
      </c>
      <c r="D497" t="s">
        <v>1163</v>
      </c>
    </row>
    <row r="498" spans="1:4">
      <c r="A498" s="2" t="s">
        <v>1164</v>
      </c>
      <c r="B498" t="s">
        <v>1165</v>
      </c>
      <c r="C498">
        <v>116</v>
      </c>
      <c r="D498" t="s">
        <v>1166</v>
      </c>
    </row>
    <row r="499" spans="1:4">
      <c r="A499" s="2" t="s">
        <v>1167</v>
      </c>
      <c r="B499" t="s">
        <v>1168</v>
      </c>
      <c r="C499">
        <v>741</v>
      </c>
      <c r="D499" t="s">
        <v>1169</v>
      </c>
    </row>
    <row r="500" spans="1:4">
      <c r="A500" s="2" t="s">
        <v>1170</v>
      </c>
      <c r="B500" t="s">
        <v>1171</v>
      </c>
      <c r="C500">
        <v>98</v>
      </c>
      <c r="D500" t="s">
        <v>1172</v>
      </c>
    </row>
    <row r="501" spans="1:4">
      <c r="A501" s="2" t="s">
        <v>1173</v>
      </c>
      <c r="B501" t="s">
        <v>1174</v>
      </c>
      <c r="C501">
        <v>69</v>
      </c>
      <c r="D501" t="s">
        <v>1175</v>
      </c>
    </row>
    <row r="502" spans="1:4">
      <c r="A502" s="2" t="s">
        <v>1176</v>
      </c>
      <c r="B502" t="s">
        <v>1177</v>
      </c>
      <c r="C502">
        <v>679</v>
      </c>
      <c r="D502" t="s">
        <v>1178</v>
      </c>
    </row>
    <row r="503" spans="1:4">
      <c r="A503" s="2" t="s">
        <v>1179</v>
      </c>
      <c r="B503" t="s">
        <v>1180</v>
      </c>
      <c r="C503">
        <v>192</v>
      </c>
      <c r="D503" t="s">
        <v>1181</v>
      </c>
    </row>
    <row r="504" spans="1:4">
      <c r="A504" s="2" t="s">
        <v>1182</v>
      </c>
      <c r="B504" t="s">
        <v>1183</v>
      </c>
      <c r="C504">
        <v>807</v>
      </c>
      <c r="D504" t="s">
        <v>1184</v>
      </c>
    </row>
    <row r="505" spans="1:4">
      <c r="A505" s="2" t="s">
        <v>1185</v>
      </c>
      <c r="B505" t="s">
        <v>1186</v>
      </c>
      <c r="C505">
        <v>428</v>
      </c>
      <c r="D505" t="s">
        <v>1187</v>
      </c>
    </row>
    <row r="506" spans="1:4">
      <c r="A506" s="2" t="s">
        <v>1188</v>
      </c>
      <c r="B506" t="s">
        <v>1189</v>
      </c>
      <c r="C506">
        <v>377</v>
      </c>
      <c r="D506" t="s">
        <v>1190</v>
      </c>
    </row>
    <row r="507" spans="1:4">
      <c r="A507" s="2" t="s">
        <v>1191</v>
      </c>
      <c r="B507" t="s">
        <v>1192</v>
      </c>
      <c r="C507">
        <v>561</v>
      </c>
      <c r="D507" t="s">
        <v>1193</v>
      </c>
    </row>
    <row r="508" spans="1:4">
      <c r="A508" s="2" t="s">
        <v>1194</v>
      </c>
      <c r="B508" t="s">
        <v>1195</v>
      </c>
      <c r="C508">
        <v>720</v>
      </c>
      <c r="D508" t="s">
        <v>1196</v>
      </c>
    </row>
    <row r="509" spans="1:4">
      <c r="A509" s="2" t="s">
        <v>1197</v>
      </c>
      <c r="B509" t="s">
        <v>1198</v>
      </c>
      <c r="C509">
        <v>1153</v>
      </c>
      <c r="D509" t="s">
        <v>1199</v>
      </c>
    </row>
    <row r="510" spans="1:4">
      <c r="A510" s="2" t="s">
        <v>1200</v>
      </c>
      <c r="B510" t="s">
        <v>1201</v>
      </c>
      <c r="C510">
        <v>626</v>
      </c>
      <c r="D510" t="s">
        <v>1202</v>
      </c>
    </row>
    <row r="511" spans="1:4">
      <c r="A511" s="2" t="s">
        <v>1203</v>
      </c>
      <c r="B511" t="s">
        <v>1204</v>
      </c>
      <c r="C511">
        <v>366</v>
      </c>
      <c r="D511" t="s">
        <v>1205</v>
      </c>
    </row>
    <row r="512" spans="1:4">
      <c r="A512" s="2" t="s">
        <v>1206</v>
      </c>
      <c r="B512" t="s">
        <v>1207</v>
      </c>
      <c r="C512">
        <v>221</v>
      </c>
      <c r="D512" t="s">
        <v>1208</v>
      </c>
    </row>
    <row r="513" spans="1:4">
      <c r="A513" s="2" t="s">
        <v>1209</v>
      </c>
      <c r="B513" t="s">
        <v>1210</v>
      </c>
      <c r="C513">
        <v>106</v>
      </c>
      <c r="D513" t="s">
        <v>1211</v>
      </c>
    </row>
    <row r="514" spans="1:4">
      <c r="A514" s="2" t="s">
        <v>1212</v>
      </c>
      <c r="B514" t="s">
        <v>1213</v>
      </c>
      <c r="C514">
        <v>445</v>
      </c>
      <c r="D514" t="s">
        <v>1214</v>
      </c>
    </row>
    <row r="515" spans="1:4">
      <c r="A515" s="2" t="s">
        <v>1215</v>
      </c>
      <c r="B515" t="s">
        <v>1216</v>
      </c>
      <c r="C515">
        <v>443</v>
      </c>
      <c r="D515" t="s">
        <v>1217</v>
      </c>
    </row>
    <row r="516" spans="1:4">
      <c r="A516" s="2" t="s">
        <v>1218</v>
      </c>
      <c r="B516" t="s">
        <v>1219</v>
      </c>
      <c r="C516">
        <v>1328</v>
      </c>
      <c r="D516" t="s">
        <v>1220</v>
      </c>
    </row>
    <row r="517" spans="1:4">
      <c r="A517" s="2" t="s">
        <v>1221</v>
      </c>
      <c r="B517" t="s">
        <v>1222</v>
      </c>
      <c r="C517">
        <v>557</v>
      </c>
      <c r="D517" t="s">
        <v>1223</v>
      </c>
    </row>
    <row r="518" spans="1:4">
      <c r="A518" s="2" t="s">
        <v>1224</v>
      </c>
      <c r="B518" t="s">
        <v>1225</v>
      </c>
      <c r="C518">
        <v>299</v>
      </c>
      <c r="D518" t="s">
        <v>1226</v>
      </c>
    </row>
    <row r="519" spans="1:4">
      <c r="A519" s="2" t="s">
        <v>1227</v>
      </c>
      <c r="B519" t="s">
        <v>1228</v>
      </c>
      <c r="C519">
        <v>688</v>
      </c>
      <c r="D519" t="s">
        <v>1229</v>
      </c>
    </row>
    <row r="520" spans="1:4">
      <c r="A520" s="2" t="s">
        <v>1230</v>
      </c>
      <c r="B520" t="s">
        <v>1231</v>
      </c>
      <c r="C520">
        <v>101</v>
      </c>
      <c r="D520" t="s">
        <v>1232</v>
      </c>
    </row>
    <row r="521" spans="1:4">
      <c r="A521" s="2" t="s">
        <v>1233</v>
      </c>
      <c r="B521" t="s">
        <v>1234</v>
      </c>
      <c r="C521">
        <v>288</v>
      </c>
      <c r="D521" t="s">
        <v>1235</v>
      </c>
    </row>
    <row r="522" spans="1:4">
      <c r="A522" s="2" t="s">
        <v>1236</v>
      </c>
      <c r="B522" t="s">
        <v>1237</v>
      </c>
      <c r="C522">
        <v>696</v>
      </c>
      <c r="D522" t="s">
        <v>1238</v>
      </c>
    </row>
    <row r="523" spans="1:4">
      <c r="A523" s="2" t="s">
        <v>1239</v>
      </c>
      <c r="B523" t="s">
        <v>1240</v>
      </c>
      <c r="C523">
        <v>213</v>
      </c>
      <c r="D523" t="s">
        <v>1241</v>
      </c>
    </row>
    <row r="524" spans="1:4">
      <c r="A524" s="2" t="s">
        <v>1242</v>
      </c>
      <c r="B524" t="s">
        <v>1243</v>
      </c>
      <c r="C524">
        <v>151</v>
      </c>
      <c r="D524" t="s">
        <v>1244</v>
      </c>
    </row>
    <row r="525" spans="1:4">
      <c r="A525" s="2" t="s">
        <v>1245</v>
      </c>
      <c r="B525" t="s">
        <v>1246</v>
      </c>
      <c r="C525">
        <v>1812</v>
      </c>
      <c r="D525" t="s">
        <v>1247</v>
      </c>
    </row>
    <row r="526" spans="1:4">
      <c r="A526" s="2" t="s">
        <v>1248</v>
      </c>
      <c r="B526" t="s">
        <v>1249</v>
      </c>
      <c r="C526">
        <v>126</v>
      </c>
      <c r="D526" t="s">
        <v>1250</v>
      </c>
    </row>
    <row r="527" spans="1:4">
      <c r="A527" s="2" t="s">
        <v>1251</v>
      </c>
      <c r="B527" t="s">
        <v>1252</v>
      </c>
      <c r="C527">
        <v>106</v>
      </c>
      <c r="D527" t="s">
        <v>1253</v>
      </c>
    </row>
    <row r="528" spans="1:4">
      <c r="A528" s="2" t="s">
        <v>1254</v>
      </c>
      <c r="B528" t="s">
        <v>1255</v>
      </c>
      <c r="C528">
        <v>826</v>
      </c>
      <c r="D528" t="s">
        <v>1256</v>
      </c>
    </row>
    <row r="529" spans="1:4">
      <c r="A529" s="2" t="s">
        <v>1257</v>
      </c>
      <c r="B529" t="s">
        <v>1258</v>
      </c>
      <c r="C529">
        <v>2316</v>
      </c>
      <c r="D529" t="s">
        <v>1259</v>
      </c>
    </row>
    <row r="530" spans="1:4">
      <c r="A530" s="2" t="s">
        <v>1260</v>
      </c>
      <c r="B530" t="s">
        <v>1261</v>
      </c>
      <c r="C530">
        <v>332</v>
      </c>
      <c r="D530" t="s">
        <v>1262</v>
      </c>
    </row>
    <row r="531" spans="1:4">
      <c r="A531" s="2" t="s">
        <v>1263</v>
      </c>
      <c r="B531" t="s">
        <v>1264</v>
      </c>
      <c r="C531">
        <v>376</v>
      </c>
      <c r="D531" t="s">
        <v>1265</v>
      </c>
    </row>
    <row r="532" spans="1:4">
      <c r="A532" s="2" t="s">
        <v>1266</v>
      </c>
      <c r="B532" t="s">
        <v>1267</v>
      </c>
      <c r="C532">
        <v>618</v>
      </c>
      <c r="D532" t="s">
        <v>1268</v>
      </c>
    </row>
    <row r="533" spans="1:4">
      <c r="A533" s="2" t="s">
        <v>1269</v>
      </c>
      <c r="B533" t="s">
        <v>1270</v>
      </c>
      <c r="C533">
        <v>488</v>
      </c>
      <c r="D533" t="s">
        <v>1271</v>
      </c>
    </row>
    <row r="534" spans="1:4">
      <c r="A534" s="2" t="s">
        <v>1272</v>
      </c>
      <c r="B534" t="s">
        <v>1273</v>
      </c>
      <c r="C534">
        <v>219</v>
      </c>
      <c r="D534" t="s">
        <v>1274</v>
      </c>
    </row>
    <row r="535" spans="1:4">
      <c r="A535" s="2" t="s">
        <v>1275</v>
      </c>
      <c r="B535" t="s">
        <v>1276</v>
      </c>
      <c r="C535">
        <v>727</v>
      </c>
      <c r="D535" t="s">
        <v>1277</v>
      </c>
    </row>
    <row r="536" spans="1:4">
      <c r="A536" s="2" t="s">
        <v>1278</v>
      </c>
      <c r="B536" t="s">
        <v>1279</v>
      </c>
      <c r="C536">
        <v>175</v>
      </c>
      <c r="D536" t="s">
        <v>1280</v>
      </c>
    </row>
    <row r="537" spans="1:4">
      <c r="A537" s="2" t="s">
        <v>1281</v>
      </c>
      <c r="B537" t="s">
        <v>1282</v>
      </c>
      <c r="C537">
        <v>449</v>
      </c>
      <c r="D537" t="s">
        <v>1283</v>
      </c>
    </row>
    <row r="538" spans="1:4">
      <c r="A538" s="2" t="s">
        <v>1284</v>
      </c>
      <c r="B538" t="s">
        <v>1285</v>
      </c>
      <c r="C538">
        <v>968</v>
      </c>
      <c r="D538" t="s">
        <v>1286</v>
      </c>
    </row>
    <row r="539" spans="1:4">
      <c r="A539" s="2" t="s">
        <v>1287</v>
      </c>
      <c r="B539" t="s">
        <v>1288</v>
      </c>
      <c r="C539">
        <v>900</v>
      </c>
      <c r="D539" t="s">
        <v>1289</v>
      </c>
    </row>
    <row r="540" spans="1:4">
      <c r="A540" s="2" t="s">
        <v>1290</v>
      </c>
      <c r="B540" t="s">
        <v>1291</v>
      </c>
      <c r="C540">
        <v>231</v>
      </c>
      <c r="D540" t="s">
        <v>1292</v>
      </c>
    </row>
    <row r="541" spans="1:4">
      <c r="A541" s="2" t="s">
        <v>1293</v>
      </c>
      <c r="B541" t="s">
        <v>1294</v>
      </c>
      <c r="C541">
        <v>1050</v>
      </c>
      <c r="D541" t="s">
        <v>1295</v>
      </c>
    </row>
    <row r="542" spans="1:4">
      <c r="A542" s="2" t="s">
        <v>1296</v>
      </c>
      <c r="B542" t="s">
        <v>1297</v>
      </c>
      <c r="C542">
        <v>476</v>
      </c>
      <c r="D542" t="s">
        <v>1298</v>
      </c>
    </row>
    <row r="543" spans="1:4">
      <c r="A543" s="2" t="s">
        <v>1299</v>
      </c>
      <c r="B543" t="s">
        <v>1300</v>
      </c>
      <c r="C543">
        <v>1901</v>
      </c>
      <c r="D543" t="s">
        <v>1301</v>
      </c>
    </row>
    <row r="544" spans="1:4">
      <c r="A544" s="2" t="s">
        <v>1302</v>
      </c>
      <c r="B544" t="s">
        <v>1303</v>
      </c>
      <c r="C544">
        <v>290</v>
      </c>
      <c r="D544" t="s">
        <v>1304</v>
      </c>
    </row>
    <row r="545" spans="1:4">
      <c r="A545" s="2" t="s">
        <v>1305</v>
      </c>
      <c r="B545" t="s">
        <v>1306</v>
      </c>
      <c r="C545">
        <v>304</v>
      </c>
      <c r="D545" t="s">
        <v>1307</v>
      </c>
    </row>
    <row r="546" spans="1:4">
      <c r="A546" s="2" t="s">
        <v>1308</v>
      </c>
      <c r="B546" t="s">
        <v>1309</v>
      </c>
      <c r="C546">
        <v>162</v>
      </c>
      <c r="D546" t="s">
        <v>1310</v>
      </c>
    </row>
    <row r="547" spans="1:4">
      <c r="A547" s="2" t="s">
        <v>1311</v>
      </c>
      <c r="B547" t="s">
        <v>1312</v>
      </c>
      <c r="C547">
        <v>1392</v>
      </c>
      <c r="D547" t="s">
        <v>1313</v>
      </c>
    </row>
    <row r="548" spans="1:4">
      <c r="A548" s="2" t="s">
        <v>1314</v>
      </c>
      <c r="B548" t="s">
        <v>1315</v>
      </c>
      <c r="C548">
        <v>361</v>
      </c>
      <c r="D548" t="s">
        <v>1316</v>
      </c>
    </row>
    <row r="549" spans="1:4">
      <c r="A549" s="2" t="s">
        <v>1317</v>
      </c>
      <c r="B549" t="s">
        <v>1318</v>
      </c>
      <c r="C549">
        <v>1004</v>
      </c>
      <c r="D549" t="s">
        <v>1319</v>
      </c>
    </row>
    <row r="550" spans="1:4">
      <c r="A550" s="2" t="s">
        <v>1320</v>
      </c>
      <c r="B550" t="s">
        <v>1321</v>
      </c>
      <c r="C550">
        <v>609</v>
      </c>
      <c r="D550" t="s">
        <v>1322</v>
      </c>
    </row>
    <row r="551" spans="1:4">
      <c r="A551" s="2" t="s">
        <v>1323</v>
      </c>
      <c r="B551" t="s">
        <v>1324</v>
      </c>
      <c r="C551">
        <v>696</v>
      </c>
      <c r="D551" t="s">
        <v>1325</v>
      </c>
    </row>
    <row r="552" spans="1:4">
      <c r="A552" s="2" t="s">
        <v>1326</v>
      </c>
      <c r="B552" t="s">
        <v>1327</v>
      </c>
      <c r="C552">
        <v>234</v>
      </c>
      <c r="D552" t="s">
        <v>1328</v>
      </c>
    </row>
    <row r="553" spans="1:4">
      <c r="A553" s="2" t="s">
        <v>1329</v>
      </c>
      <c r="B553" t="s">
        <v>1330</v>
      </c>
      <c r="C553">
        <v>696</v>
      </c>
      <c r="D553" t="s">
        <v>1331</v>
      </c>
    </row>
    <row r="554" spans="1:4">
      <c r="A554" s="2" t="s">
        <v>1332</v>
      </c>
      <c r="B554" t="s">
        <v>1333</v>
      </c>
      <c r="C554">
        <v>98</v>
      </c>
      <c r="D554" t="s">
        <v>1334</v>
      </c>
    </row>
    <row r="555" spans="1:4">
      <c r="A555" s="2" t="s">
        <v>1335</v>
      </c>
      <c r="B555" t="s">
        <v>1336</v>
      </c>
      <c r="C555">
        <v>1526</v>
      </c>
      <c r="D555" t="s">
        <v>1337</v>
      </c>
    </row>
    <row r="556" spans="1:4">
      <c r="A556" s="2" t="s">
        <v>1338</v>
      </c>
      <c r="B556" t="s">
        <v>1339</v>
      </c>
      <c r="C556">
        <v>412</v>
      </c>
      <c r="D556" t="s">
        <v>1340</v>
      </c>
    </row>
    <row r="557" spans="1:4">
      <c r="A557" s="2" t="s">
        <v>1341</v>
      </c>
      <c r="B557" t="s">
        <v>1342</v>
      </c>
      <c r="C557">
        <v>646</v>
      </c>
      <c r="D557" t="s">
        <v>1343</v>
      </c>
    </row>
    <row r="558" spans="1:4">
      <c r="A558" s="2" t="s">
        <v>1344</v>
      </c>
      <c r="B558" t="s">
        <v>1345</v>
      </c>
      <c r="C558">
        <v>522</v>
      </c>
      <c r="D558" t="s">
        <v>1346</v>
      </c>
    </row>
    <row r="559" spans="1:4">
      <c r="A559" s="2" t="s">
        <v>1347</v>
      </c>
      <c r="B559" t="s">
        <v>1348</v>
      </c>
      <c r="C559">
        <v>386</v>
      </c>
      <c r="D559" t="s">
        <v>1349</v>
      </c>
    </row>
    <row r="560" spans="1:4">
      <c r="A560" s="2" t="s">
        <v>1350</v>
      </c>
      <c r="B560" t="s">
        <v>1351</v>
      </c>
      <c r="C560">
        <v>3668</v>
      </c>
      <c r="D560" t="s">
        <v>1352</v>
      </c>
    </row>
    <row r="561" spans="1:4">
      <c r="A561" s="2" t="s">
        <v>1353</v>
      </c>
      <c r="B561" t="s">
        <v>1354</v>
      </c>
      <c r="C561">
        <v>1398</v>
      </c>
      <c r="D561" t="s">
        <v>1355</v>
      </c>
    </row>
    <row r="562" spans="1:4">
      <c r="A562" s="2" t="s">
        <v>1356</v>
      </c>
      <c r="B562" t="s">
        <v>1357</v>
      </c>
      <c r="C562">
        <v>500</v>
      </c>
      <c r="D562" t="s">
        <v>1358</v>
      </c>
    </row>
    <row r="563" spans="1:4">
      <c r="A563" s="2" t="s">
        <v>1359</v>
      </c>
      <c r="B563" t="s">
        <v>1360</v>
      </c>
      <c r="C563">
        <v>300</v>
      </c>
      <c r="D563" t="s">
        <v>1361</v>
      </c>
    </row>
    <row r="564" spans="1:4">
      <c r="A564" s="2" t="s">
        <v>1362</v>
      </c>
      <c r="B564" t="s">
        <v>1363</v>
      </c>
      <c r="C564">
        <v>209</v>
      </c>
      <c r="D564" t="s">
        <v>1364</v>
      </c>
    </row>
    <row r="565" spans="1:4">
      <c r="A565" s="2" t="s">
        <v>1365</v>
      </c>
      <c r="B565" t="s">
        <v>1366</v>
      </c>
      <c r="C565">
        <v>314</v>
      </c>
      <c r="D565" t="s">
        <v>1367</v>
      </c>
    </row>
    <row r="566" spans="1:4">
      <c r="A566" s="2" t="s">
        <v>1368</v>
      </c>
      <c r="B566" t="s">
        <v>1369</v>
      </c>
      <c r="C566">
        <v>175</v>
      </c>
      <c r="D566" t="s">
        <v>1370</v>
      </c>
    </row>
    <row r="567" spans="1:4">
      <c r="A567" s="2" t="s">
        <v>1371</v>
      </c>
      <c r="B567" t="s">
        <v>1372</v>
      </c>
      <c r="C567">
        <v>834</v>
      </c>
      <c r="D567" t="s">
        <v>1373</v>
      </c>
    </row>
    <row r="568" spans="1:4">
      <c r="A568" s="2" t="s">
        <v>1374</v>
      </c>
      <c r="B568" t="s">
        <v>1375</v>
      </c>
      <c r="C568">
        <v>176</v>
      </c>
      <c r="D568" t="s">
        <v>1376</v>
      </c>
    </row>
    <row r="569" spans="1:4">
      <c r="A569" s="2" t="s">
        <v>1377</v>
      </c>
      <c r="B569" t="s">
        <v>1378</v>
      </c>
      <c r="C569">
        <v>602</v>
      </c>
      <c r="D569" t="s">
        <v>1379</v>
      </c>
    </row>
    <row r="570" spans="1:4">
      <c r="A570" s="2" t="s">
        <v>1380</v>
      </c>
      <c r="B570" t="s">
        <v>1381</v>
      </c>
      <c r="C570">
        <v>431</v>
      </c>
      <c r="D570" t="s">
        <v>1382</v>
      </c>
    </row>
    <row r="571" spans="1:4">
      <c r="A571" s="2" t="s">
        <v>1383</v>
      </c>
      <c r="B571" t="s">
        <v>1384</v>
      </c>
      <c r="C571">
        <v>815</v>
      </c>
      <c r="D571" t="s">
        <v>1385</v>
      </c>
    </row>
    <row r="572" spans="1:4">
      <c r="A572" s="2" t="s">
        <v>1386</v>
      </c>
      <c r="B572" t="s">
        <v>1387</v>
      </c>
      <c r="C572">
        <v>1180</v>
      </c>
      <c r="D572" t="s">
        <v>1388</v>
      </c>
    </row>
    <row r="573" spans="1:4">
      <c r="A573" s="2" t="s">
        <v>1389</v>
      </c>
      <c r="B573" t="s">
        <v>1390</v>
      </c>
      <c r="C573">
        <v>928</v>
      </c>
      <c r="D573" t="s">
        <v>1391</v>
      </c>
    </row>
    <row r="574" spans="1:4">
      <c r="A574" s="2" t="s">
        <v>1392</v>
      </c>
      <c r="B574" t="s">
        <v>1393</v>
      </c>
      <c r="C574">
        <v>254</v>
      </c>
      <c r="D574" t="s">
        <v>1394</v>
      </c>
    </row>
    <row r="575" spans="1:4">
      <c r="A575" s="2" t="s">
        <v>1395</v>
      </c>
      <c r="B575" t="s">
        <v>1396</v>
      </c>
      <c r="C575">
        <v>486</v>
      </c>
      <c r="D575" t="s">
        <v>1397</v>
      </c>
    </row>
    <row r="576" spans="1:4">
      <c r="A576" s="2" t="s">
        <v>1398</v>
      </c>
      <c r="B576" t="s">
        <v>1399</v>
      </c>
      <c r="C576">
        <v>330</v>
      </c>
      <c r="D576" t="s">
        <v>1400</v>
      </c>
    </row>
    <row r="577" spans="1:4">
      <c r="A577" s="2" t="s">
        <v>1401</v>
      </c>
      <c r="B577" t="s">
        <v>1402</v>
      </c>
      <c r="C577">
        <v>1655</v>
      </c>
      <c r="D577" t="s">
        <v>1403</v>
      </c>
    </row>
    <row r="578" spans="1:4">
      <c r="A578" s="2" t="s">
        <v>1404</v>
      </c>
      <c r="B578" t="s">
        <v>1405</v>
      </c>
      <c r="C578">
        <v>412</v>
      </c>
      <c r="D578" t="s">
        <v>1406</v>
      </c>
    </row>
    <row r="579" spans="1:4">
      <c r="A579" s="2" t="s">
        <v>1407</v>
      </c>
      <c r="B579" t="s">
        <v>1408</v>
      </c>
      <c r="C579">
        <v>232</v>
      </c>
      <c r="D579" t="s">
        <v>1409</v>
      </c>
    </row>
    <row r="580" spans="1:4">
      <c r="A580" s="2" t="s">
        <v>1410</v>
      </c>
      <c r="B580" t="s">
        <v>1411</v>
      </c>
      <c r="C580">
        <v>361</v>
      </c>
      <c r="D580" t="s">
        <v>1412</v>
      </c>
    </row>
    <row r="581" spans="1:4">
      <c r="A581" s="2" t="s">
        <v>1413</v>
      </c>
      <c r="B581" t="s">
        <v>1414</v>
      </c>
      <c r="C581">
        <v>872</v>
      </c>
      <c r="D581" t="s">
        <v>1415</v>
      </c>
    </row>
    <row r="582" spans="1:4">
      <c r="A582" s="2" t="s">
        <v>1416</v>
      </c>
      <c r="B582" t="s">
        <v>1417</v>
      </c>
      <c r="C582">
        <v>659</v>
      </c>
      <c r="D582" t="s">
        <v>1418</v>
      </c>
    </row>
    <row r="583" spans="1:4">
      <c r="A583" s="2" t="s">
        <v>1419</v>
      </c>
      <c r="B583" t="s">
        <v>1420</v>
      </c>
      <c r="C583">
        <v>69</v>
      </c>
      <c r="D583" t="s">
        <v>1421</v>
      </c>
    </row>
    <row r="584" spans="1:4">
      <c r="A584" s="2" t="s">
        <v>1422</v>
      </c>
      <c r="B584" t="s">
        <v>1423</v>
      </c>
      <c r="C584">
        <v>85</v>
      </c>
      <c r="D584" t="s">
        <v>1424</v>
      </c>
    </row>
    <row r="585" spans="1:4">
      <c r="A585" s="2" t="s">
        <v>1425</v>
      </c>
      <c r="B585" t="s">
        <v>1426</v>
      </c>
      <c r="C585">
        <v>364</v>
      </c>
      <c r="D585" t="s">
        <v>1427</v>
      </c>
    </row>
    <row r="586" spans="1:4">
      <c r="A586" s="2" t="s">
        <v>1428</v>
      </c>
      <c r="B586" t="s">
        <v>1429</v>
      </c>
      <c r="C586">
        <v>495</v>
      </c>
      <c r="D586" t="s">
        <v>1430</v>
      </c>
    </row>
    <row r="587" spans="1:4">
      <c r="A587" s="2" t="s">
        <v>1431</v>
      </c>
      <c r="B587" t="s">
        <v>1432</v>
      </c>
      <c r="C587">
        <v>810</v>
      </c>
      <c r="D587" t="s">
        <v>1433</v>
      </c>
    </row>
    <row r="588" spans="1:4">
      <c r="A588" s="2" t="s">
        <v>1434</v>
      </c>
      <c r="B588" t="s">
        <v>1435</v>
      </c>
      <c r="C588">
        <v>961</v>
      </c>
      <c r="D588" t="s">
        <v>1436</v>
      </c>
    </row>
    <row r="589" spans="1:4">
      <c r="A589" s="2" t="s">
        <v>1437</v>
      </c>
      <c r="B589" t="s">
        <v>1438</v>
      </c>
      <c r="C589">
        <v>231</v>
      </c>
      <c r="D589" t="s">
        <v>1439</v>
      </c>
    </row>
    <row r="590" spans="1:4">
      <c r="A590" s="2" t="s">
        <v>1440</v>
      </c>
      <c r="B590" t="s">
        <v>1441</v>
      </c>
      <c r="C590">
        <v>832</v>
      </c>
      <c r="D590" t="s">
        <v>1442</v>
      </c>
    </row>
    <row r="591" spans="1:4">
      <c r="A591" s="2" t="s">
        <v>1443</v>
      </c>
      <c r="B591" t="s">
        <v>1444</v>
      </c>
      <c r="C591">
        <v>805</v>
      </c>
      <c r="D591" t="s">
        <v>1445</v>
      </c>
    </row>
    <row r="592" spans="1:4">
      <c r="A592" s="2" t="s">
        <v>1446</v>
      </c>
      <c r="B592" t="s">
        <v>1447</v>
      </c>
      <c r="C592">
        <v>334</v>
      </c>
      <c r="D592" t="s">
        <v>1448</v>
      </c>
    </row>
    <row r="593" spans="1:4">
      <c r="A593" s="2" t="s">
        <v>1449</v>
      </c>
      <c r="B593" t="s">
        <v>1450</v>
      </c>
      <c r="C593">
        <v>395</v>
      </c>
      <c r="D593" t="s">
        <v>1451</v>
      </c>
    </row>
    <row r="594" spans="1:4">
      <c r="A594" s="2" t="s">
        <v>1452</v>
      </c>
      <c r="B594" t="s">
        <v>1453</v>
      </c>
      <c r="C594">
        <v>1529</v>
      </c>
      <c r="D594" t="s">
        <v>1454</v>
      </c>
    </row>
    <row r="595" spans="1:4">
      <c r="A595" s="2" t="s">
        <v>1455</v>
      </c>
      <c r="B595" t="s">
        <v>1456</v>
      </c>
      <c r="C595">
        <v>112</v>
      </c>
      <c r="D595" t="s">
        <v>1457</v>
      </c>
    </row>
    <row r="596" spans="1:4">
      <c r="A596" s="2" t="s">
        <v>1458</v>
      </c>
      <c r="B596" t="s">
        <v>1459</v>
      </c>
      <c r="C596">
        <v>650</v>
      </c>
      <c r="D596" t="s">
        <v>1460</v>
      </c>
    </row>
    <row r="597" spans="1:4">
      <c r="A597" s="2" t="s">
        <v>1461</v>
      </c>
      <c r="B597" t="s">
        <v>1462</v>
      </c>
      <c r="C597">
        <v>929</v>
      </c>
      <c r="D597" t="s">
        <v>1463</v>
      </c>
    </row>
    <row r="598" spans="1:4">
      <c r="A598" s="2" t="s">
        <v>1464</v>
      </c>
      <c r="B598" t="s">
        <v>1465</v>
      </c>
      <c r="C598">
        <v>170</v>
      </c>
      <c r="D598" t="s">
        <v>1466</v>
      </c>
    </row>
    <row r="599" spans="1:4">
      <c r="A599" s="2" t="s">
        <v>1467</v>
      </c>
      <c r="B599" t="s">
        <v>1468</v>
      </c>
      <c r="C599">
        <v>440</v>
      </c>
      <c r="D599" t="s">
        <v>1469</v>
      </c>
    </row>
    <row r="600" spans="1:4">
      <c r="A600" s="2" t="s">
        <v>1470</v>
      </c>
      <c r="B600" t="s">
        <v>1471</v>
      </c>
      <c r="C600">
        <v>1750</v>
      </c>
      <c r="D600" t="s">
        <v>1472</v>
      </c>
    </row>
    <row r="601" spans="1:4">
      <c r="A601" s="2" t="s">
        <v>1473</v>
      </c>
      <c r="B601" t="s">
        <v>1474</v>
      </c>
      <c r="C601">
        <v>236</v>
      </c>
      <c r="D601" t="s">
        <v>1475</v>
      </c>
    </row>
    <row r="602" spans="1:4">
      <c r="A602" s="2" t="s">
        <v>1476</v>
      </c>
      <c r="B602" t="s">
        <v>1477</v>
      </c>
      <c r="C602">
        <v>961</v>
      </c>
      <c r="D602" t="s">
        <v>1478</v>
      </c>
    </row>
    <row r="603" spans="1:4">
      <c r="A603" s="2" t="s">
        <v>1479</v>
      </c>
      <c r="B603" t="s">
        <v>1480</v>
      </c>
      <c r="C603">
        <v>377</v>
      </c>
      <c r="D603" t="s">
        <v>1481</v>
      </c>
    </row>
    <row r="604" spans="1:4">
      <c r="A604" s="2" t="s">
        <v>1482</v>
      </c>
      <c r="B604" t="s">
        <v>1483</v>
      </c>
      <c r="C604">
        <v>384</v>
      </c>
      <c r="D604" t="s">
        <v>1484</v>
      </c>
    </row>
    <row r="605" spans="1:4">
      <c r="A605" s="2" t="s">
        <v>1485</v>
      </c>
      <c r="B605" t="s">
        <v>1486</v>
      </c>
      <c r="C605">
        <v>191</v>
      </c>
      <c r="D605" t="s">
        <v>1487</v>
      </c>
    </row>
    <row r="606" spans="1:4">
      <c r="A606" s="2" t="s">
        <v>1488</v>
      </c>
      <c r="B606" t="s">
        <v>1489</v>
      </c>
      <c r="C606">
        <v>6039</v>
      </c>
      <c r="D606" t="s">
        <v>1490</v>
      </c>
    </row>
    <row r="607" spans="1:4">
      <c r="A607" s="2" t="s">
        <v>1491</v>
      </c>
      <c r="B607" t="s">
        <v>1492</v>
      </c>
      <c r="C607">
        <v>264</v>
      </c>
      <c r="D607" t="s">
        <v>1493</v>
      </c>
    </row>
    <row r="608" spans="1:4">
      <c r="A608" s="2" t="s">
        <v>1494</v>
      </c>
      <c r="B608" t="s">
        <v>1495</v>
      </c>
      <c r="C608">
        <v>359</v>
      </c>
      <c r="D608" t="s">
        <v>1496</v>
      </c>
    </row>
    <row r="609" spans="1:4">
      <c r="A609" s="2" t="s">
        <v>1497</v>
      </c>
      <c r="B609" t="s">
        <v>1498</v>
      </c>
      <c r="C609">
        <v>433</v>
      </c>
      <c r="D609" t="s">
        <v>1499</v>
      </c>
    </row>
    <row r="610" spans="1:4">
      <c r="A610" s="2" t="s">
        <v>1500</v>
      </c>
      <c r="B610" t="s">
        <v>1501</v>
      </c>
      <c r="C610">
        <v>585</v>
      </c>
      <c r="D610" t="s">
        <v>1502</v>
      </c>
    </row>
    <row r="611" spans="1:4">
      <c r="A611" s="2" t="s">
        <v>1503</v>
      </c>
      <c r="B611" t="s">
        <v>1504</v>
      </c>
      <c r="C611">
        <v>663</v>
      </c>
      <c r="D611" t="s">
        <v>1505</v>
      </c>
    </row>
    <row r="612" spans="1:4">
      <c r="A612" s="2" t="s">
        <v>1506</v>
      </c>
      <c r="B612" t="s">
        <v>1507</v>
      </c>
      <c r="C612">
        <v>522</v>
      </c>
      <c r="D612" t="s">
        <v>1508</v>
      </c>
    </row>
    <row r="613" spans="1:4">
      <c r="A613" s="2" t="s">
        <v>1509</v>
      </c>
      <c r="B613" t="s">
        <v>1510</v>
      </c>
      <c r="C613">
        <v>1055</v>
      </c>
      <c r="D613" t="s">
        <v>1511</v>
      </c>
    </row>
    <row r="614" spans="1:4">
      <c r="A614" s="2" t="s">
        <v>1512</v>
      </c>
      <c r="B614" t="s">
        <v>1513</v>
      </c>
      <c r="C614">
        <v>539</v>
      </c>
      <c r="D614" t="s">
        <v>1514</v>
      </c>
    </row>
    <row r="615" spans="1:4">
      <c r="A615" s="2" t="s">
        <v>1515</v>
      </c>
      <c r="B615" t="s">
        <v>1516</v>
      </c>
      <c r="C615">
        <v>271</v>
      </c>
      <c r="D615" t="s">
        <v>1517</v>
      </c>
    </row>
    <row r="616" spans="1:4">
      <c r="A616" s="2" t="s">
        <v>1518</v>
      </c>
      <c r="B616" t="s">
        <v>1519</v>
      </c>
      <c r="C616">
        <v>1057</v>
      </c>
      <c r="D616" t="s">
        <v>1520</v>
      </c>
    </row>
    <row r="617" spans="1:4">
      <c r="A617" s="2" t="s">
        <v>1521</v>
      </c>
      <c r="B617" t="s">
        <v>1522</v>
      </c>
      <c r="C617">
        <v>795</v>
      </c>
      <c r="D617" t="s">
        <v>1523</v>
      </c>
    </row>
    <row r="618" spans="1:4">
      <c r="A618" s="2" t="s">
        <v>1524</v>
      </c>
      <c r="B618" t="s">
        <v>1525</v>
      </c>
      <c r="C618">
        <v>249</v>
      </c>
      <c r="D618" t="s">
        <v>1526</v>
      </c>
    </row>
    <row r="619" spans="1:4">
      <c r="A619" s="2" t="s">
        <v>1527</v>
      </c>
      <c r="B619" t="s">
        <v>1528</v>
      </c>
      <c r="C619">
        <v>322</v>
      </c>
      <c r="D619" t="s">
        <v>1529</v>
      </c>
    </row>
    <row r="620" spans="1:4">
      <c r="A620" s="2" t="s">
        <v>1530</v>
      </c>
      <c r="B620" t="s">
        <v>1531</v>
      </c>
      <c r="C620">
        <v>499</v>
      </c>
      <c r="D620" t="s">
        <v>1532</v>
      </c>
    </row>
    <row r="621" spans="1:4">
      <c r="A621" s="2" t="s">
        <v>1533</v>
      </c>
      <c r="B621" t="s">
        <v>1534</v>
      </c>
      <c r="C621">
        <v>115</v>
      </c>
      <c r="D621" t="s">
        <v>1535</v>
      </c>
    </row>
    <row r="622" spans="1:4">
      <c r="A622" s="2" t="s">
        <v>1536</v>
      </c>
      <c r="B622" t="s">
        <v>1537</v>
      </c>
      <c r="C622">
        <v>186</v>
      </c>
      <c r="D622" t="s">
        <v>1538</v>
      </c>
    </row>
    <row r="623" spans="1:4">
      <c r="A623" s="2" t="s">
        <v>1539</v>
      </c>
      <c r="B623" t="s">
        <v>1540</v>
      </c>
      <c r="C623">
        <v>317</v>
      </c>
      <c r="D623" t="s">
        <v>1541</v>
      </c>
    </row>
    <row r="624" spans="1:4">
      <c r="A624" s="2" t="s">
        <v>1542</v>
      </c>
      <c r="B624" t="s">
        <v>1543</v>
      </c>
      <c r="C624">
        <v>494</v>
      </c>
      <c r="D624" t="s">
        <v>1544</v>
      </c>
    </row>
    <row r="625" spans="1:4">
      <c r="A625" s="2" t="s">
        <v>1545</v>
      </c>
      <c r="B625" t="s">
        <v>1546</v>
      </c>
      <c r="C625">
        <v>1027</v>
      </c>
      <c r="D625" t="s">
        <v>1547</v>
      </c>
    </row>
    <row r="626" spans="1:4">
      <c r="A626" s="2" t="s">
        <v>1548</v>
      </c>
      <c r="B626" t="s">
        <v>1549</v>
      </c>
      <c r="C626">
        <v>866</v>
      </c>
      <c r="D626" t="s">
        <v>1550</v>
      </c>
    </row>
    <row r="627" spans="1:4">
      <c r="A627" s="2" t="s">
        <v>1551</v>
      </c>
      <c r="B627" t="s">
        <v>1552</v>
      </c>
      <c r="C627">
        <v>289</v>
      </c>
      <c r="D627" t="s">
        <v>1553</v>
      </c>
    </row>
    <row r="628" spans="1:4">
      <c r="A628" s="2" t="s">
        <v>1554</v>
      </c>
      <c r="B628" t="s">
        <v>1555</v>
      </c>
      <c r="C628">
        <v>616</v>
      </c>
      <c r="D628" t="s">
        <v>1556</v>
      </c>
    </row>
    <row r="629" spans="1:4">
      <c r="A629" s="2" t="s">
        <v>1557</v>
      </c>
      <c r="B629" t="s">
        <v>1558</v>
      </c>
      <c r="C629">
        <v>638</v>
      </c>
      <c r="D629" t="s">
        <v>1559</v>
      </c>
    </row>
    <row r="630" spans="1:4">
      <c r="A630" s="2" t="s">
        <v>1560</v>
      </c>
      <c r="B630" t="s">
        <v>1561</v>
      </c>
      <c r="C630">
        <v>329</v>
      </c>
      <c r="D630" t="s">
        <v>1562</v>
      </c>
    </row>
    <row r="631" spans="1:4">
      <c r="A631" s="2" t="s">
        <v>1563</v>
      </c>
      <c r="B631" t="s">
        <v>1564</v>
      </c>
      <c r="C631">
        <v>258</v>
      </c>
      <c r="D631" t="s">
        <v>1565</v>
      </c>
    </row>
    <row r="632" spans="1:4">
      <c r="A632" s="2" t="s">
        <v>1566</v>
      </c>
      <c r="B632" t="s">
        <v>1567</v>
      </c>
      <c r="C632">
        <v>837</v>
      </c>
      <c r="D632" t="s">
        <v>1568</v>
      </c>
    </row>
    <row r="633" spans="1:4">
      <c r="A633" s="2" t="s">
        <v>1569</v>
      </c>
      <c r="B633" t="s">
        <v>1570</v>
      </c>
      <c r="C633">
        <v>665</v>
      </c>
      <c r="D633" t="s">
        <v>1571</v>
      </c>
    </row>
    <row r="634" spans="1:4">
      <c r="A634" s="2" t="s">
        <v>1572</v>
      </c>
      <c r="B634" t="s">
        <v>1573</v>
      </c>
      <c r="C634">
        <v>167</v>
      </c>
      <c r="D634" t="s">
        <v>1574</v>
      </c>
    </row>
    <row r="635" spans="1:4">
      <c r="A635" s="2" t="s">
        <v>1575</v>
      </c>
      <c r="B635" t="s">
        <v>1576</v>
      </c>
      <c r="C635">
        <v>419</v>
      </c>
      <c r="D635" t="s">
        <v>1577</v>
      </c>
    </row>
    <row r="636" spans="1:4">
      <c r="A636" s="2" t="s">
        <v>1578</v>
      </c>
      <c r="B636" t="s">
        <v>1579</v>
      </c>
      <c r="C636">
        <v>371</v>
      </c>
      <c r="D636" t="s">
        <v>1580</v>
      </c>
    </row>
    <row r="637" spans="1:4">
      <c r="A637" s="2" t="s">
        <v>1581</v>
      </c>
      <c r="B637" t="s">
        <v>1582</v>
      </c>
      <c r="C637">
        <v>342</v>
      </c>
      <c r="D637" t="s">
        <v>1583</v>
      </c>
    </row>
    <row r="638" spans="1:4">
      <c r="A638" s="2" t="s">
        <v>1584</v>
      </c>
      <c r="B638" t="s">
        <v>1585</v>
      </c>
      <c r="C638">
        <v>634</v>
      </c>
      <c r="D638" t="s">
        <v>1586</v>
      </c>
    </row>
    <row r="639" spans="1:4">
      <c r="A639" s="2" t="s">
        <v>1587</v>
      </c>
      <c r="B639" t="s">
        <v>1588</v>
      </c>
      <c r="C639">
        <v>1082</v>
      </c>
      <c r="D639" t="s">
        <v>1589</v>
      </c>
    </row>
    <row r="640" spans="1:4">
      <c r="A640" s="2" t="s">
        <v>1590</v>
      </c>
      <c r="B640" t="s">
        <v>1591</v>
      </c>
      <c r="C640">
        <v>481</v>
      </c>
      <c r="D640" t="s">
        <v>1592</v>
      </c>
    </row>
    <row r="641" spans="1:4">
      <c r="A641" s="2" t="s">
        <v>1593</v>
      </c>
      <c r="B641" t="s">
        <v>1594</v>
      </c>
      <c r="C641">
        <v>241</v>
      </c>
      <c r="D641" s="3" t="s">
        <v>1595</v>
      </c>
    </row>
    <row r="642" spans="1:4">
      <c r="A642" s="2" t="s">
        <v>1596</v>
      </c>
      <c r="B642" t="s">
        <v>1597</v>
      </c>
      <c r="C642">
        <v>699</v>
      </c>
      <c r="D642" s="3" t="s">
        <v>1598</v>
      </c>
    </row>
    <row r="643" spans="1:4">
      <c r="A643" s="2" t="s">
        <v>1599</v>
      </c>
      <c r="B643" t="s">
        <v>1600</v>
      </c>
      <c r="C643">
        <v>1079</v>
      </c>
      <c r="D643" t="s">
        <v>1601</v>
      </c>
    </row>
    <row r="644" spans="1:4">
      <c r="A644" s="2" t="s">
        <v>1602</v>
      </c>
      <c r="B644" t="s">
        <v>1603</v>
      </c>
      <c r="C644">
        <v>454</v>
      </c>
      <c r="D644" t="s">
        <v>1604</v>
      </c>
    </row>
    <row r="645" spans="1:4">
      <c r="A645" s="2" t="s">
        <v>1605</v>
      </c>
      <c r="B645" t="s">
        <v>1606</v>
      </c>
      <c r="C645">
        <v>188</v>
      </c>
      <c r="D645" t="s">
        <v>1607</v>
      </c>
    </row>
    <row r="646" spans="1:4">
      <c r="A646" s="2" t="s">
        <v>1608</v>
      </c>
      <c r="B646" t="s">
        <v>1609</v>
      </c>
      <c r="C646">
        <v>359</v>
      </c>
      <c r="D646" t="s">
        <v>1610</v>
      </c>
    </row>
    <row r="647" spans="1:4">
      <c r="A647" s="2" t="s">
        <v>1611</v>
      </c>
      <c r="B647" t="s">
        <v>1612</v>
      </c>
      <c r="C647">
        <v>416</v>
      </c>
      <c r="D647" t="s">
        <v>1613</v>
      </c>
    </row>
    <row r="648" spans="1:4">
      <c r="A648" s="2" t="s">
        <v>1614</v>
      </c>
      <c r="B648" t="s">
        <v>1615</v>
      </c>
      <c r="C648">
        <v>959</v>
      </c>
      <c r="D648" t="s">
        <v>1616</v>
      </c>
    </row>
    <row r="649" spans="1:4">
      <c r="A649" s="2" t="s">
        <v>1617</v>
      </c>
      <c r="B649" t="s">
        <v>1618</v>
      </c>
      <c r="C649">
        <v>427</v>
      </c>
      <c r="D649" t="s">
        <v>1619</v>
      </c>
    </row>
    <row r="650" spans="1:4">
      <c r="A650" s="2" t="s">
        <v>1620</v>
      </c>
      <c r="B650" t="s">
        <v>1621</v>
      </c>
      <c r="C650">
        <v>535</v>
      </c>
      <c r="D650" t="s">
        <v>1622</v>
      </c>
    </row>
    <row r="651" spans="1:4">
      <c r="A651" s="2" t="s">
        <v>1623</v>
      </c>
      <c r="B651" t="s">
        <v>1624</v>
      </c>
      <c r="C651">
        <v>413</v>
      </c>
      <c r="D651" t="s">
        <v>1625</v>
      </c>
    </row>
    <row r="652" spans="1:4">
      <c r="A652" s="2" t="s">
        <v>1626</v>
      </c>
      <c r="B652" t="s">
        <v>1627</v>
      </c>
      <c r="C652">
        <v>730</v>
      </c>
      <c r="D652" t="s">
        <v>1628</v>
      </c>
    </row>
    <row r="653" spans="1:4">
      <c r="A653" s="2" t="s">
        <v>1629</v>
      </c>
      <c r="B653" t="s">
        <v>1630</v>
      </c>
      <c r="C653">
        <v>212</v>
      </c>
      <c r="D653" t="s">
        <v>1631</v>
      </c>
    </row>
    <row r="654" spans="1:4">
      <c r="A654" s="2" t="s">
        <v>1632</v>
      </c>
      <c r="B654" t="s">
        <v>1633</v>
      </c>
      <c r="C654">
        <v>986</v>
      </c>
      <c r="D654" t="s">
        <v>1634</v>
      </c>
    </row>
    <row r="655" spans="1:4">
      <c r="A655" s="2" t="s">
        <v>1635</v>
      </c>
      <c r="B655" t="s">
        <v>1636</v>
      </c>
      <c r="C655">
        <v>421</v>
      </c>
      <c r="D655" t="s">
        <v>1637</v>
      </c>
    </row>
    <row r="656" spans="1:4">
      <c r="A656" s="2" t="s">
        <v>1638</v>
      </c>
      <c r="B656" t="s">
        <v>1639</v>
      </c>
      <c r="C656">
        <v>363</v>
      </c>
      <c r="D656" t="s">
        <v>1640</v>
      </c>
    </row>
    <row r="657" spans="1:4">
      <c r="A657" s="2" t="s">
        <v>1641</v>
      </c>
      <c r="B657" t="s">
        <v>1642</v>
      </c>
      <c r="C657">
        <v>225</v>
      </c>
      <c r="D657" t="s">
        <v>1643</v>
      </c>
    </row>
    <row r="658" spans="1:4">
      <c r="A658" s="2" t="s">
        <v>1644</v>
      </c>
      <c r="B658" t="s">
        <v>1645</v>
      </c>
      <c r="C658">
        <v>225</v>
      </c>
      <c r="D658" t="s">
        <v>1646</v>
      </c>
    </row>
    <row r="659" spans="1:4">
      <c r="A659" s="2" t="s">
        <v>1647</v>
      </c>
      <c r="B659" t="s">
        <v>1648</v>
      </c>
      <c r="C659">
        <v>225</v>
      </c>
      <c r="D659" t="s">
        <v>1649</v>
      </c>
    </row>
    <row r="660" spans="1:4">
      <c r="A660" s="2" t="s">
        <v>1650</v>
      </c>
      <c r="B660" t="s">
        <v>1651</v>
      </c>
      <c r="C660">
        <v>827</v>
      </c>
      <c r="D660" t="s">
        <v>1652</v>
      </c>
    </row>
    <row r="661" spans="1:4">
      <c r="A661" s="2" t="s">
        <v>1653</v>
      </c>
      <c r="B661" t="s">
        <v>1654</v>
      </c>
      <c r="C661">
        <v>123</v>
      </c>
      <c r="D661" t="s">
        <v>1655</v>
      </c>
    </row>
    <row r="662" spans="1:4">
      <c r="A662" s="2" t="s">
        <v>1656</v>
      </c>
      <c r="B662" t="s">
        <v>1657</v>
      </c>
      <c r="C662">
        <v>182</v>
      </c>
      <c r="D662" t="s">
        <v>1658</v>
      </c>
    </row>
    <row r="663" spans="1:4">
      <c r="A663" s="2" t="s">
        <v>1659</v>
      </c>
      <c r="B663" t="s">
        <v>1660</v>
      </c>
      <c r="C663">
        <v>968</v>
      </c>
      <c r="D663" t="s">
        <v>1661</v>
      </c>
    </row>
    <row r="664" spans="1:4">
      <c r="A664" s="2" t="s">
        <v>1662</v>
      </c>
      <c r="B664" t="s">
        <v>1663</v>
      </c>
      <c r="C664">
        <v>323</v>
      </c>
      <c r="D664" t="s">
        <v>1664</v>
      </c>
    </row>
    <row r="665" spans="1:4">
      <c r="A665" s="2" t="s">
        <v>1665</v>
      </c>
      <c r="B665" t="s">
        <v>1666</v>
      </c>
      <c r="C665">
        <v>2157</v>
      </c>
      <c r="D665" t="s">
        <v>1667</v>
      </c>
    </row>
    <row r="666" spans="1:4">
      <c r="A666" s="2" t="s">
        <v>1668</v>
      </c>
      <c r="B666" t="s">
        <v>1669</v>
      </c>
      <c r="C666">
        <v>190</v>
      </c>
      <c r="D666" t="s">
        <v>1670</v>
      </c>
    </row>
    <row r="667" spans="1:4">
      <c r="A667" s="2" t="s">
        <v>1671</v>
      </c>
      <c r="B667" t="s">
        <v>1672</v>
      </c>
      <c r="C667">
        <v>1486</v>
      </c>
      <c r="D667" t="s">
        <v>1673</v>
      </c>
    </row>
    <row r="668" spans="1:4">
      <c r="A668" s="2" t="s">
        <v>1674</v>
      </c>
      <c r="B668" t="s">
        <v>1675</v>
      </c>
      <c r="C668">
        <v>222</v>
      </c>
      <c r="D668" t="s">
        <v>1676</v>
      </c>
    </row>
    <row r="669" spans="1:4">
      <c r="A669" s="2" t="s">
        <v>1677</v>
      </c>
      <c r="B669" t="s">
        <v>1678</v>
      </c>
      <c r="C669">
        <v>323</v>
      </c>
      <c r="D669" t="s">
        <v>1679</v>
      </c>
    </row>
    <row r="670" spans="1:4">
      <c r="A670" s="2" t="s">
        <v>1680</v>
      </c>
      <c r="B670" t="s">
        <v>1681</v>
      </c>
      <c r="C670">
        <v>146</v>
      </c>
      <c r="D670" t="s">
        <v>1682</v>
      </c>
    </row>
    <row r="671" spans="1:4">
      <c r="A671" s="2" t="s">
        <v>1683</v>
      </c>
      <c r="B671" t="s">
        <v>1684</v>
      </c>
      <c r="C671">
        <v>228</v>
      </c>
      <c r="D671" t="s">
        <v>1685</v>
      </c>
    </row>
    <row r="672" spans="1:4">
      <c r="A672" s="2" t="s">
        <v>1686</v>
      </c>
      <c r="B672" t="s">
        <v>1687</v>
      </c>
      <c r="C672">
        <v>260</v>
      </c>
      <c r="D672" t="s">
        <v>1688</v>
      </c>
    </row>
    <row r="673" spans="1:4">
      <c r="A673" s="2" t="s">
        <v>1689</v>
      </c>
      <c r="B673" t="s">
        <v>1690</v>
      </c>
      <c r="C673">
        <v>962</v>
      </c>
      <c r="D673" t="s">
        <v>1691</v>
      </c>
    </row>
    <row r="674" spans="1:4">
      <c r="A674" s="2" t="s">
        <v>1692</v>
      </c>
      <c r="B674" t="s">
        <v>1693</v>
      </c>
      <c r="C674">
        <v>236</v>
      </c>
      <c r="D674" t="s">
        <v>1694</v>
      </c>
    </row>
    <row r="675" spans="1:4">
      <c r="A675" s="2" t="s">
        <v>1695</v>
      </c>
      <c r="B675" t="s">
        <v>1696</v>
      </c>
      <c r="C675">
        <v>1257</v>
      </c>
      <c r="D675" t="s">
        <v>1697</v>
      </c>
    </row>
    <row r="676" spans="1:4">
      <c r="A676" s="2" t="s">
        <v>1698</v>
      </c>
      <c r="B676" t="s">
        <v>1699</v>
      </c>
      <c r="C676">
        <v>357</v>
      </c>
      <c r="D676" t="s">
        <v>1700</v>
      </c>
    </row>
    <row r="677" spans="1:4">
      <c r="A677" s="2" t="s">
        <v>1701</v>
      </c>
      <c r="B677" t="s">
        <v>1702</v>
      </c>
      <c r="C677">
        <v>975</v>
      </c>
      <c r="D677" t="s">
        <v>1703</v>
      </c>
    </row>
    <row r="678" spans="1:4">
      <c r="A678" s="2" t="s">
        <v>1704</v>
      </c>
      <c r="B678" t="s">
        <v>1705</v>
      </c>
      <c r="C678">
        <v>185</v>
      </c>
      <c r="D678" t="s">
        <v>1706</v>
      </c>
    </row>
    <row r="679" spans="1:4">
      <c r="A679" s="2" t="s">
        <v>1707</v>
      </c>
      <c r="B679" t="s">
        <v>1708</v>
      </c>
      <c r="C679">
        <v>471</v>
      </c>
      <c r="D679" t="s">
        <v>1709</v>
      </c>
    </row>
    <row r="680" spans="1:4">
      <c r="A680" s="2" t="s">
        <v>1710</v>
      </c>
      <c r="B680" t="s">
        <v>1711</v>
      </c>
      <c r="C680">
        <v>1148</v>
      </c>
      <c r="D680" t="s">
        <v>1712</v>
      </c>
    </row>
    <row r="681" spans="1:4">
      <c r="A681" s="2" t="s">
        <v>1713</v>
      </c>
      <c r="B681" t="s">
        <v>1714</v>
      </c>
      <c r="C681">
        <v>111</v>
      </c>
      <c r="D681" t="s">
        <v>1715</v>
      </c>
    </row>
    <row r="682" spans="1:4">
      <c r="A682" s="2" t="s">
        <v>1716</v>
      </c>
      <c r="B682" t="s">
        <v>1717</v>
      </c>
      <c r="C682">
        <v>383</v>
      </c>
      <c r="D682" t="s">
        <v>1718</v>
      </c>
    </row>
    <row r="683" spans="1:4">
      <c r="A683" s="2" t="s">
        <v>1719</v>
      </c>
      <c r="B683" t="s">
        <v>1720</v>
      </c>
      <c r="C683">
        <v>669</v>
      </c>
      <c r="D683" t="s">
        <v>1721</v>
      </c>
    </row>
    <row r="684" spans="1:4">
      <c r="A684" s="2" t="s">
        <v>1722</v>
      </c>
      <c r="B684" t="s">
        <v>1723</v>
      </c>
      <c r="C684">
        <v>529</v>
      </c>
      <c r="D684" t="s">
        <v>1724</v>
      </c>
    </row>
    <row r="685" spans="1:4">
      <c r="A685" s="2" t="s">
        <v>1725</v>
      </c>
      <c r="B685" t="s">
        <v>1726</v>
      </c>
      <c r="C685">
        <v>153</v>
      </c>
      <c r="D685" t="s">
        <v>1727</v>
      </c>
    </row>
    <row r="686" spans="1:4">
      <c r="A686" s="2" t="s">
        <v>1728</v>
      </c>
      <c r="B686" t="s">
        <v>1729</v>
      </c>
      <c r="C686">
        <v>1055</v>
      </c>
      <c r="D686" t="s">
        <v>1730</v>
      </c>
    </row>
    <row r="687" spans="1:4">
      <c r="A687" s="2" t="s">
        <v>1731</v>
      </c>
      <c r="B687" t="s">
        <v>1732</v>
      </c>
      <c r="C687">
        <v>519</v>
      </c>
      <c r="D687" t="s">
        <v>1733</v>
      </c>
    </row>
    <row r="688" spans="1:4">
      <c r="A688" s="2" t="s">
        <v>1734</v>
      </c>
      <c r="B688" t="s">
        <v>1735</v>
      </c>
      <c r="C688">
        <v>518</v>
      </c>
      <c r="D688" t="s">
        <v>1736</v>
      </c>
    </row>
    <row r="689" spans="1:4">
      <c r="A689" s="2" t="s">
        <v>1737</v>
      </c>
      <c r="B689" t="s">
        <v>1738</v>
      </c>
      <c r="C689">
        <v>704</v>
      </c>
      <c r="D689" t="s">
        <v>1739</v>
      </c>
    </row>
    <row r="690" spans="1:4">
      <c r="A690" s="2" t="s">
        <v>1740</v>
      </c>
      <c r="B690" t="s">
        <v>1741</v>
      </c>
      <c r="C690">
        <v>486</v>
      </c>
      <c r="D690" t="s">
        <v>1742</v>
      </c>
    </row>
    <row r="691" spans="1:4">
      <c r="A691" s="2" t="s">
        <v>1743</v>
      </c>
      <c r="B691" t="s">
        <v>1744</v>
      </c>
      <c r="C691">
        <v>103</v>
      </c>
      <c r="D691" t="s">
        <v>1745</v>
      </c>
    </row>
    <row r="692" spans="1:4">
      <c r="A692" s="2" t="s">
        <v>1746</v>
      </c>
      <c r="B692" t="s">
        <v>1747</v>
      </c>
      <c r="C692">
        <v>236</v>
      </c>
      <c r="D692" t="s">
        <v>1748</v>
      </c>
    </row>
    <row r="693" spans="1:4">
      <c r="A693" s="2" t="s">
        <v>1749</v>
      </c>
      <c r="B693" t="s">
        <v>1750</v>
      </c>
      <c r="C693">
        <v>217</v>
      </c>
      <c r="D693" t="s">
        <v>1751</v>
      </c>
    </row>
    <row r="694" spans="1:4">
      <c r="A694" s="2" t="s">
        <v>1752</v>
      </c>
      <c r="B694" t="s">
        <v>1753</v>
      </c>
      <c r="C694">
        <v>667</v>
      </c>
      <c r="D694" t="s">
        <v>1754</v>
      </c>
    </row>
    <row r="695" spans="1:4">
      <c r="A695" s="2" t="s">
        <v>1755</v>
      </c>
      <c r="B695" t="s">
        <v>1756</v>
      </c>
      <c r="C695">
        <v>383</v>
      </c>
      <c r="D695" t="s">
        <v>1757</v>
      </c>
    </row>
    <row r="696" spans="1:4">
      <c r="A696" s="2" t="s">
        <v>1758</v>
      </c>
      <c r="B696" t="s">
        <v>1759</v>
      </c>
      <c r="C696">
        <v>165</v>
      </c>
      <c r="D696" t="s">
        <v>1760</v>
      </c>
    </row>
    <row r="697" spans="1:4">
      <c r="A697" s="2" t="s">
        <v>1761</v>
      </c>
      <c r="B697" t="s">
        <v>1762</v>
      </c>
      <c r="C697">
        <v>716</v>
      </c>
      <c r="D697" t="s">
        <v>1763</v>
      </c>
    </row>
    <row r="698" spans="1:4">
      <c r="A698" s="2" t="s">
        <v>1764</v>
      </c>
      <c r="B698" t="s">
        <v>1765</v>
      </c>
      <c r="C698">
        <v>459</v>
      </c>
      <c r="D698" t="s">
        <v>1766</v>
      </c>
    </row>
    <row r="699" spans="1:4">
      <c r="A699" s="2" t="s">
        <v>1767</v>
      </c>
      <c r="B699" t="s">
        <v>1768</v>
      </c>
      <c r="C699">
        <v>177</v>
      </c>
      <c r="D699" t="s">
        <v>1769</v>
      </c>
    </row>
    <row r="700" spans="1:4">
      <c r="A700" s="2" t="s">
        <v>1770</v>
      </c>
      <c r="B700" t="s">
        <v>1771</v>
      </c>
      <c r="C700">
        <v>699</v>
      </c>
      <c r="D700" t="s">
        <v>1772</v>
      </c>
    </row>
    <row r="701" spans="1:4">
      <c r="A701" s="2" t="s">
        <v>1773</v>
      </c>
      <c r="B701" t="s">
        <v>1774</v>
      </c>
      <c r="C701">
        <v>801</v>
      </c>
      <c r="D701" t="s">
        <v>1775</v>
      </c>
    </row>
    <row r="702" spans="1:4">
      <c r="A702" s="2" t="s">
        <v>1776</v>
      </c>
      <c r="B702" t="s">
        <v>1777</v>
      </c>
      <c r="C702">
        <v>265</v>
      </c>
      <c r="D702" t="s">
        <v>1778</v>
      </c>
    </row>
    <row r="703" spans="1:4">
      <c r="A703" s="2" t="s">
        <v>1779</v>
      </c>
      <c r="B703" t="s">
        <v>1780</v>
      </c>
      <c r="C703">
        <v>802</v>
      </c>
      <c r="D703" t="s">
        <v>1781</v>
      </c>
    </row>
    <row r="704" spans="1:4">
      <c r="A704" s="2" t="s">
        <v>1782</v>
      </c>
      <c r="B704" t="s">
        <v>1783</v>
      </c>
      <c r="C704">
        <v>189</v>
      </c>
      <c r="D704" t="s">
        <v>1784</v>
      </c>
    </row>
    <row r="705" spans="1:4">
      <c r="A705" s="2" t="s">
        <v>1785</v>
      </c>
      <c r="B705" t="s">
        <v>1786</v>
      </c>
      <c r="C705">
        <v>84</v>
      </c>
      <c r="D705" t="s">
        <v>1787</v>
      </c>
    </row>
    <row r="706" spans="1:4">
      <c r="A706" s="2" t="s">
        <v>1788</v>
      </c>
      <c r="B706" t="s">
        <v>1789</v>
      </c>
      <c r="C706">
        <v>109</v>
      </c>
      <c r="D706" t="s">
        <v>1790</v>
      </c>
    </row>
    <row r="707" spans="1:4">
      <c r="A707" s="2" t="s">
        <v>1791</v>
      </c>
      <c r="B707" t="s">
        <v>1792</v>
      </c>
      <c r="C707">
        <v>407</v>
      </c>
      <c r="D707" t="s">
        <v>1793</v>
      </c>
    </row>
    <row r="708" spans="1:4">
      <c r="A708" s="2" t="s">
        <v>1794</v>
      </c>
      <c r="B708" t="s">
        <v>1795</v>
      </c>
      <c r="C708">
        <v>554</v>
      </c>
      <c r="D708" t="s">
        <v>1796</v>
      </c>
    </row>
    <row r="709" spans="1:4">
      <c r="A709" s="2" t="s">
        <v>1797</v>
      </c>
      <c r="B709" t="s">
        <v>1798</v>
      </c>
      <c r="C709">
        <v>1747</v>
      </c>
      <c r="D709" t="s">
        <v>1799</v>
      </c>
    </row>
    <row r="710" spans="1:4">
      <c r="A710" s="2" t="s">
        <v>1800</v>
      </c>
      <c r="B710" t="s">
        <v>1801</v>
      </c>
      <c r="C710">
        <v>360</v>
      </c>
      <c r="D710" t="s">
        <v>1802</v>
      </c>
    </row>
    <row r="711" spans="1:4">
      <c r="A711" s="2" t="s">
        <v>1803</v>
      </c>
      <c r="B711" t="s">
        <v>1804</v>
      </c>
      <c r="C711">
        <v>1349</v>
      </c>
      <c r="D711" t="s">
        <v>1805</v>
      </c>
    </row>
    <row r="712" spans="1:4">
      <c r="A712" s="2" t="s">
        <v>1806</v>
      </c>
      <c r="B712" t="s">
        <v>1807</v>
      </c>
      <c r="C712">
        <v>280</v>
      </c>
      <c r="D712" t="s">
        <v>1808</v>
      </c>
    </row>
    <row r="713" spans="1:4">
      <c r="A713" s="2" t="s">
        <v>1809</v>
      </c>
      <c r="B713" t="s">
        <v>1810</v>
      </c>
      <c r="C713">
        <v>284</v>
      </c>
      <c r="D713" t="s">
        <v>1811</v>
      </c>
    </row>
    <row r="714" spans="1:4">
      <c r="A714" s="2" t="s">
        <v>1812</v>
      </c>
      <c r="B714" t="s">
        <v>1813</v>
      </c>
      <c r="C714">
        <v>392</v>
      </c>
      <c r="D714" t="s">
        <v>1814</v>
      </c>
    </row>
    <row r="715" spans="1:4">
      <c r="A715" s="2" t="s">
        <v>1815</v>
      </c>
      <c r="B715" t="s">
        <v>1816</v>
      </c>
      <c r="C715">
        <v>503</v>
      </c>
      <c r="D715" t="s">
        <v>1817</v>
      </c>
    </row>
    <row r="716" spans="1:4">
      <c r="A716" s="2" t="s">
        <v>1818</v>
      </c>
      <c r="B716" t="s">
        <v>1819</v>
      </c>
      <c r="C716">
        <v>625</v>
      </c>
      <c r="D716" t="s">
        <v>1820</v>
      </c>
    </row>
    <row r="717" spans="1:4">
      <c r="A717" s="2" t="s">
        <v>1821</v>
      </c>
      <c r="B717" t="s">
        <v>1822</v>
      </c>
      <c r="C717">
        <v>209</v>
      </c>
      <c r="D717" t="s">
        <v>1823</v>
      </c>
    </row>
    <row r="718" spans="1:4">
      <c r="A718" s="2" t="s">
        <v>1824</v>
      </c>
      <c r="B718" t="s">
        <v>1825</v>
      </c>
      <c r="C718">
        <v>1890</v>
      </c>
      <c r="D718" t="s">
        <v>1826</v>
      </c>
    </row>
    <row r="719" spans="1:4">
      <c r="A719" s="2" t="s">
        <v>1827</v>
      </c>
      <c r="B719" t="s">
        <v>1828</v>
      </c>
      <c r="C719">
        <v>420</v>
      </c>
      <c r="D719" t="s">
        <v>1829</v>
      </c>
    </row>
    <row r="720" spans="1:4">
      <c r="A720" s="2" t="s">
        <v>1830</v>
      </c>
      <c r="B720" t="s">
        <v>1831</v>
      </c>
      <c r="C720">
        <v>143</v>
      </c>
      <c r="D720" t="s">
        <v>1832</v>
      </c>
    </row>
    <row r="721" spans="1:4">
      <c r="A721" s="2" t="s">
        <v>1833</v>
      </c>
      <c r="B721" t="s">
        <v>1834</v>
      </c>
      <c r="C721">
        <v>438</v>
      </c>
      <c r="D721" t="s">
        <v>1835</v>
      </c>
    </row>
    <row r="722" spans="1:4">
      <c r="A722" s="2" t="s">
        <v>1836</v>
      </c>
      <c r="B722" t="s">
        <v>1837</v>
      </c>
      <c r="C722">
        <v>714</v>
      </c>
      <c r="D722" t="s">
        <v>1838</v>
      </c>
    </row>
    <row r="723" spans="1:4">
      <c r="A723" s="2" t="s">
        <v>1839</v>
      </c>
      <c r="B723" t="s">
        <v>1840</v>
      </c>
      <c r="C723">
        <v>363</v>
      </c>
      <c r="D723" t="s">
        <v>1841</v>
      </c>
    </row>
    <row r="724" spans="1:4">
      <c r="A724" s="2" t="s">
        <v>1842</v>
      </c>
      <c r="B724" t="s">
        <v>1843</v>
      </c>
      <c r="C724">
        <v>583</v>
      </c>
      <c r="D724" t="s">
        <v>1844</v>
      </c>
    </row>
    <row r="725" spans="1:4">
      <c r="A725" s="2" t="s">
        <v>1845</v>
      </c>
      <c r="B725" t="s">
        <v>1846</v>
      </c>
      <c r="C725">
        <v>364</v>
      </c>
      <c r="D725" t="s">
        <v>1847</v>
      </c>
    </row>
    <row r="726" spans="1:4">
      <c r="A726" s="2" t="s">
        <v>1848</v>
      </c>
      <c r="B726" t="s">
        <v>1849</v>
      </c>
      <c r="C726">
        <v>687</v>
      </c>
      <c r="D726" t="s">
        <v>1850</v>
      </c>
    </row>
    <row r="727" spans="1:4">
      <c r="A727" s="2" t="s">
        <v>1851</v>
      </c>
      <c r="B727" t="s">
        <v>1852</v>
      </c>
      <c r="C727">
        <v>117</v>
      </c>
      <c r="D727" t="s">
        <v>1853</v>
      </c>
    </row>
    <row r="728" spans="1:4">
      <c r="A728" s="2" t="s">
        <v>1854</v>
      </c>
      <c r="B728" t="s">
        <v>1855</v>
      </c>
      <c r="C728">
        <v>2742</v>
      </c>
      <c r="D728" t="s">
        <v>1856</v>
      </c>
    </row>
    <row r="729" spans="1:4">
      <c r="A729" s="2" t="s">
        <v>1857</v>
      </c>
      <c r="B729" t="s">
        <v>1858</v>
      </c>
      <c r="C729">
        <v>156</v>
      </c>
      <c r="D729" t="s">
        <v>1859</v>
      </c>
    </row>
    <row r="730" spans="1:4">
      <c r="A730" s="2" t="s">
        <v>1860</v>
      </c>
      <c r="B730" t="s">
        <v>1861</v>
      </c>
      <c r="C730">
        <v>1618</v>
      </c>
      <c r="D730" t="s">
        <v>1862</v>
      </c>
    </row>
    <row r="731" spans="1:4">
      <c r="A731" s="2" t="s">
        <v>1863</v>
      </c>
      <c r="B731" t="s">
        <v>1864</v>
      </c>
      <c r="C731">
        <v>266</v>
      </c>
      <c r="D731" t="s">
        <v>1865</v>
      </c>
    </row>
    <row r="732" spans="1:4">
      <c r="A732" s="2" t="s">
        <v>1866</v>
      </c>
      <c r="B732" t="s">
        <v>1867</v>
      </c>
      <c r="C732">
        <v>632</v>
      </c>
      <c r="D732" t="s">
        <v>1868</v>
      </c>
    </row>
    <row r="733" spans="1:4">
      <c r="A733" s="2" t="s">
        <v>1869</v>
      </c>
      <c r="B733" t="s">
        <v>1870</v>
      </c>
      <c r="C733">
        <v>94</v>
      </c>
      <c r="D733" t="s">
        <v>1871</v>
      </c>
    </row>
    <row r="734" spans="1:4">
      <c r="A734" s="2" t="s">
        <v>1872</v>
      </c>
      <c r="B734" t="s">
        <v>1873</v>
      </c>
      <c r="C734">
        <v>612</v>
      </c>
      <c r="D734" t="s">
        <v>1874</v>
      </c>
    </row>
    <row r="735" spans="1:4">
      <c r="A735" s="2" t="s">
        <v>1875</v>
      </c>
      <c r="B735" t="s">
        <v>1876</v>
      </c>
      <c r="C735">
        <v>732</v>
      </c>
      <c r="D735" t="s">
        <v>1877</v>
      </c>
    </row>
    <row r="736" spans="1:4">
      <c r="A736" s="2" t="s">
        <v>1878</v>
      </c>
      <c r="B736" t="s">
        <v>1879</v>
      </c>
      <c r="C736">
        <v>620</v>
      </c>
      <c r="D736" t="s">
        <v>1880</v>
      </c>
    </row>
    <row r="737" spans="1:4">
      <c r="A737" s="2" t="s">
        <v>1881</v>
      </c>
      <c r="B737" t="s">
        <v>1882</v>
      </c>
      <c r="C737">
        <v>416</v>
      </c>
      <c r="D737" t="s">
        <v>1883</v>
      </c>
    </row>
    <row r="738" spans="1:4">
      <c r="A738" s="2" t="s">
        <v>1884</v>
      </c>
      <c r="B738" t="s">
        <v>1885</v>
      </c>
      <c r="C738">
        <v>1106</v>
      </c>
      <c r="D738" t="s">
        <v>1886</v>
      </c>
    </row>
    <row r="739" spans="1:4">
      <c r="A739" s="2" t="s">
        <v>1887</v>
      </c>
      <c r="B739" t="s">
        <v>1888</v>
      </c>
      <c r="C739">
        <v>459</v>
      </c>
      <c r="D739" t="s">
        <v>1889</v>
      </c>
    </row>
    <row r="740" spans="1:4">
      <c r="A740" s="2" t="s">
        <v>1890</v>
      </c>
      <c r="B740" t="s">
        <v>1891</v>
      </c>
      <c r="C740">
        <v>353</v>
      </c>
      <c r="D740" t="s">
        <v>1892</v>
      </c>
    </row>
    <row r="741" spans="1:4">
      <c r="A741" s="2" t="s">
        <v>1893</v>
      </c>
      <c r="B741" t="s">
        <v>1894</v>
      </c>
      <c r="C741">
        <v>877</v>
      </c>
      <c r="D741" t="s">
        <v>1895</v>
      </c>
    </row>
    <row r="742" spans="1:4">
      <c r="A742" s="2" t="s">
        <v>1896</v>
      </c>
      <c r="B742" t="s">
        <v>1897</v>
      </c>
      <c r="C742">
        <v>1101</v>
      </c>
      <c r="D742" t="s">
        <v>1898</v>
      </c>
    </row>
    <row r="743" spans="1:4">
      <c r="A743" s="2" t="s">
        <v>1899</v>
      </c>
      <c r="B743" t="s">
        <v>1900</v>
      </c>
      <c r="C743">
        <v>555</v>
      </c>
      <c r="D743" t="s">
        <v>1901</v>
      </c>
    </row>
    <row r="744" spans="1:4">
      <c r="A744" s="2" t="s">
        <v>1902</v>
      </c>
      <c r="B744" t="s">
        <v>1903</v>
      </c>
      <c r="C744">
        <v>211</v>
      </c>
      <c r="D744" t="s">
        <v>1904</v>
      </c>
    </row>
    <row r="745" spans="1:4">
      <c r="A745" s="2" t="s">
        <v>1905</v>
      </c>
      <c r="B745" t="s">
        <v>1906</v>
      </c>
      <c r="C745">
        <v>461</v>
      </c>
      <c r="D745" t="s">
        <v>1907</v>
      </c>
    </row>
    <row r="746" spans="1:4">
      <c r="A746" s="2" t="s">
        <v>1908</v>
      </c>
      <c r="B746" t="s">
        <v>1909</v>
      </c>
      <c r="C746">
        <v>142</v>
      </c>
      <c r="D746" t="s">
        <v>1910</v>
      </c>
    </row>
    <row r="747" spans="1:4">
      <c r="A747" s="2" t="s">
        <v>1911</v>
      </c>
      <c r="B747" t="s">
        <v>1912</v>
      </c>
      <c r="C747">
        <v>766</v>
      </c>
      <c r="D747" t="s">
        <v>1913</v>
      </c>
    </row>
    <row r="748" spans="1:4">
      <c r="A748" s="2" t="s">
        <v>1914</v>
      </c>
      <c r="B748" t="s">
        <v>1915</v>
      </c>
      <c r="C748">
        <v>648</v>
      </c>
      <c r="D748" t="s">
        <v>1916</v>
      </c>
    </row>
    <row r="749" spans="1:4">
      <c r="A749" s="2" t="s">
        <v>1917</v>
      </c>
      <c r="B749" t="s">
        <v>1918</v>
      </c>
      <c r="C749">
        <v>397</v>
      </c>
      <c r="D749" t="s">
        <v>1919</v>
      </c>
    </row>
    <row r="750" spans="1:4">
      <c r="A750" s="2" t="s">
        <v>1920</v>
      </c>
      <c r="B750" t="s">
        <v>1921</v>
      </c>
      <c r="C750">
        <v>647</v>
      </c>
      <c r="D750" t="s">
        <v>1922</v>
      </c>
    </row>
    <row r="751" spans="1:4">
      <c r="A751" s="2" t="s">
        <v>1923</v>
      </c>
      <c r="B751" t="s">
        <v>1924</v>
      </c>
      <c r="C751">
        <v>275</v>
      </c>
      <c r="D751" t="s">
        <v>1925</v>
      </c>
    </row>
    <row r="752" spans="1:4">
      <c r="A752" s="2" t="s">
        <v>1926</v>
      </c>
      <c r="B752" t="s">
        <v>1927</v>
      </c>
      <c r="C752">
        <v>110</v>
      </c>
      <c r="D752" t="s">
        <v>1928</v>
      </c>
    </row>
    <row r="753" spans="1:4">
      <c r="A753" s="2" t="s">
        <v>1929</v>
      </c>
      <c r="B753" t="s">
        <v>1930</v>
      </c>
      <c r="C753">
        <v>494</v>
      </c>
      <c r="D753" t="s">
        <v>1931</v>
      </c>
    </row>
    <row r="754" spans="1:4">
      <c r="A754" s="2" t="s">
        <v>1932</v>
      </c>
      <c r="B754" t="s">
        <v>1933</v>
      </c>
      <c r="C754">
        <v>1026</v>
      </c>
      <c r="D754" t="s">
        <v>1934</v>
      </c>
    </row>
    <row r="755" spans="1:4">
      <c r="A755" s="2" t="s">
        <v>1935</v>
      </c>
      <c r="B755" t="s">
        <v>1936</v>
      </c>
      <c r="C755">
        <v>690</v>
      </c>
      <c r="D755" t="s">
        <v>1937</v>
      </c>
    </row>
    <row r="756" spans="1:4">
      <c r="A756" s="2" t="s">
        <v>1938</v>
      </c>
      <c r="B756" t="s">
        <v>1939</v>
      </c>
      <c r="C756">
        <v>1390</v>
      </c>
      <c r="D756" t="s">
        <v>1940</v>
      </c>
    </row>
    <row r="757" spans="1:4">
      <c r="A757" s="2" t="s">
        <v>1941</v>
      </c>
      <c r="B757" t="s">
        <v>1942</v>
      </c>
      <c r="C757">
        <v>338</v>
      </c>
      <c r="D757" t="s">
        <v>1943</v>
      </c>
    </row>
    <row r="758" spans="1:4">
      <c r="A758" s="2" t="s">
        <v>1944</v>
      </c>
      <c r="B758" t="s">
        <v>1945</v>
      </c>
      <c r="C758">
        <v>381</v>
      </c>
      <c r="D758" t="s">
        <v>1946</v>
      </c>
    </row>
    <row r="759" spans="1:4">
      <c r="A759" s="2" t="s">
        <v>1947</v>
      </c>
      <c r="B759" t="s">
        <v>1948</v>
      </c>
      <c r="C759">
        <v>1329</v>
      </c>
      <c r="D759" t="s">
        <v>1949</v>
      </c>
    </row>
    <row r="760" spans="1:4">
      <c r="A760" s="2" t="s">
        <v>1950</v>
      </c>
      <c r="B760" t="s">
        <v>1951</v>
      </c>
      <c r="C760">
        <v>560</v>
      </c>
      <c r="D760" t="s">
        <v>1952</v>
      </c>
    </row>
    <row r="761" spans="1:4">
      <c r="A761" s="2" t="s">
        <v>1953</v>
      </c>
      <c r="B761" t="s">
        <v>1954</v>
      </c>
      <c r="C761">
        <v>163</v>
      </c>
      <c r="D761" t="s">
        <v>1955</v>
      </c>
    </row>
    <row r="762" spans="1:4">
      <c r="A762" s="2" t="s">
        <v>1956</v>
      </c>
      <c r="B762" t="s">
        <v>1957</v>
      </c>
      <c r="C762">
        <v>1269</v>
      </c>
      <c r="D762" t="s">
        <v>1958</v>
      </c>
    </row>
    <row r="763" spans="1:4">
      <c r="A763" s="2" t="s">
        <v>1959</v>
      </c>
      <c r="B763" t="s">
        <v>1960</v>
      </c>
      <c r="C763">
        <v>459</v>
      </c>
      <c r="D763" t="s">
        <v>1961</v>
      </c>
    </row>
    <row r="764" spans="1:4">
      <c r="A764" s="2" t="s">
        <v>1962</v>
      </c>
      <c r="B764" t="s">
        <v>1963</v>
      </c>
      <c r="C764">
        <v>740</v>
      </c>
      <c r="D764" t="s">
        <v>1964</v>
      </c>
    </row>
    <row r="765" spans="1:4">
      <c r="A765" s="2" t="s">
        <v>1965</v>
      </c>
      <c r="B765" t="s">
        <v>1966</v>
      </c>
      <c r="C765">
        <v>179</v>
      </c>
      <c r="D765" t="s">
        <v>1967</v>
      </c>
    </row>
    <row r="766" spans="1:4">
      <c r="A766" s="2" t="s">
        <v>1968</v>
      </c>
      <c r="B766" t="s">
        <v>1969</v>
      </c>
      <c r="C766">
        <v>712</v>
      </c>
      <c r="D766" t="s">
        <v>1970</v>
      </c>
    </row>
    <row r="767" spans="1:4">
      <c r="A767" s="2" t="s">
        <v>1971</v>
      </c>
      <c r="B767" t="s">
        <v>1972</v>
      </c>
      <c r="C767">
        <v>711</v>
      </c>
      <c r="D767" t="s">
        <v>1973</v>
      </c>
    </row>
    <row r="768" spans="1:4">
      <c r="A768" s="2" t="s">
        <v>1974</v>
      </c>
      <c r="B768" t="s">
        <v>1975</v>
      </c>
      <c r="C768">
        <v>499</v>
      </c>
      <c r="D768" t="s">
        <v>1976</v>
      </c>
    </row>
    <row r="769" spans="1:4">
      <c r="A769" s="2" t="s">
        <v>1977</v>
      </c>
      <c r="B769" t="s">
        <v>1978</v>
      </c>
      <c r="C769">
        <v>159</v>
      </c>
      <c r="D769" t="s">
        <v>1979</v>
      </c>
    </row>
    <row r="770" spans="1:4">
      <c r="A770" s="2" t="s">
        <v>1980</v>
      </c>
      <c r="B770" t="s">
        <v>1981</v>
      </c>
      <c r="C770">
        <v>1199</v>
      </c>
      <c r="D770" t="s">
        <v>1982</v>
      </c>
    </row>
    <row r="771" spans="1:4">
      <c r="A771" s="2" t="s">
        <v>1983</v>
      </c>
      <c r="B771" t="s">
        <v>1984</v>
      </c>
      <c r="C771">
        <v>787</v>
      </c>
      <c r="D771" t="s">
        <v>1985</v>
      </c>
    </row>
    <row r="772" spans="1:4">
      <c r="A772" s="2" t="s">
        <v>1986</v>
      </c>
      <c r="B772" t="s">
        <v>1987</v>
      </c>
      <c r="C772">
        <v>203</v>
      </c>
      <c r="D772" t="s">
        <v>1988</v>
      </c>
    </row>
    <row r="773" spans="1:4">
      <c r="A773" s="2" t="s">
        <v>1989</v>
      </c>
      <c r="B773" t="s">
        <v>1990</v>
      </c>
      <c r="C773">
        <v>114</v>
      </c>
      <c r="D773" t="s">
        <v>1991</v>
      </c>
    </row>
    <row r="774" spans="1:4">
      <c r="A774" s="2" t="s">
        <v>1992</v>
      </c>
      <c r="B774" t="s">
        <v>1993</v>
      </c>
      <c r="C774">
        <v>789</v>
      </c>
      <c r="D774" t="s">
        <v>1994</v>
      </c>
    </row>
    <row r="775" spans="1:4">
      <c r="A775" s="2" t="s">
        <v>1995</v>
      </c>
      <c r="B775" t="s">
        <v>1996</v>
      </c>
      <c r="C775">
        <v>749</v>
      </c>
      <c r="D775" t="s">
        <v>1997</v>
      </c>
    </row>
    <row r="776" spans="1:4">
      <c r="A776" s="2" t="s">
        <v>1998</v>
      </c>
      <c r="B776" t="s">
        <v>1999</v>
      </c>
      <c r="C776">
        <v>210</v>
      </c>
      <c r="D776" t="s">
        <v>2000</v>
      </c>
    </row>
    <row r="777" spans="1:4">
      <c r="A777" s="2" t="s">
        <v>2001</v>
      </c>
      <c r="B777" t="s">
        <v>2002</v>
      </c>
      <c r="C777">
        <v>744</v>
      </c>
      <c r="D777" t="s">
        <v>2003</v>
      </c>
    </row>
    <row r="778" spans="1:4">
      <c r="A778" s="2" t="s">
        <v>2004</v>
      </c>
      <c r="B778" t="s">
        <v>2005</v>
      </c>
      <c r="C778">
        <v>124</v>
      </c>
      <c r="D778" t="s">
        <v>2006</v>
      </c>
    </row>
    <row r="779" spans="1:4">
      <c r="A779" s="2" t="s">
        <v>2007</v>
      </c>
      <c r="B779" t="s">
        <v>2008</v>
      </c>
      <c r="C779">
        <v>100</v>
      </c>
      <c r="D779" t="s">
        <v>2009</v>
      </c>
    </row>
    <row r="780" spans="1:4">
      <c r="A780" s="2" t="s">
        <v>2010</v>
      </c>
      <c r="B780" t="s">
        <v>2011</v>
      </c>
      <c r="C780">
        <v>522</v>
      </c>
      <c r="D780" t="s">
        <v>2012</v>
      </c>
    </row>
    <row r="781" spans="1:4">
      <c r="A781" s="2" t="s">
        <v>2013</v>
      </c>
      <c r="B781" t="s">
        <v>2014</v>
      </c>
      <c r="C781">
        <v>164</v>
      </c>
      <c r="D781" t="s">
        <v>2015</v>
      </c>
    </row>
    <row r="782" spans="1:4">
      <c r="A782" s="2" t="s">
        <v>2016</v>
      </c>
      <c r="B782" t="s">
        <v>2017</v>
      </c>
      <c r="C782">
        <v>602</v>
      </c>
      <c r="D782" t="s">
        <v>2018</v>
      </c>
    </row>
    <row r="783" spans="1:4">
      <c r="A783" s="2" t="s">
        <v>2019</v>
      </c>
      <c r="B783" t="s">
        <v>2020</v>
      </c>
      <c r="C783">
        <v>522</v>
      </c>
      <c r="D783" t="s">
        <v>2021</v>
      </c>
    </row>
    <row r="784" spans="1:4">
      <c r="A784" s="2" t="s">
        <v>2022</v>
      </c>
      <c r="B784" t="s">
        <v>2023</v>
      </c>
      <c r="C784">
        <v>99</v>
      </c>
      <c r="D784" t="s">
        <v>2024</v>
      </c>
    </row>
    <row r="785" spans="1:4">
      <c r="A785" s="2" t="s">
        <v>2025</v>
      </c>
      <c r="B785" t="s">
        <v>2026</v>
      </c>
      <c r="C785">
        <v>119</v>
      </c>
      <c r="D785" t="s">
        <v>2027</v>
      </c>
    </row>
    <row r="786" spans="1:4">
      <c r="A786" s="2" t="s">
        <v>2028</v>
      </c>
      <c r="B786" t="s">
        <v>2029</v>
      </c>
      <c r="C786">
        <v>837</v>
      </c>
      <c r="D786" t="s">
        <v>2030</v>
      </c>
    </row>
    <row r="787" spans="1:4">
      <c r="A787" s="2" t="s">
        <v>2031</v>
      </c>
      <c r="B787" t="s">
        <v>2032</v>
      </c>
      <c r="C787">
        <v>437</v>
      </c>
      <c r="D787" t="s">
        <v>2033</v>
      </c>
    </row>
    <row r="788" spans="1:4">
      <c r="A788" s="2" t="s">
        <v>2034</v>
      </c>
      <c r="B788" t="s">
        <v>2035</v>
      </c>
      <c r="C788">
        <v>1430</v>
      </c>
      <c r="D788" t="s">
        <v>2036</v>
      </c>
    </row>
    <row r="789" spans="1:4">
      <c r="A789" s="2" t="s">
        <v>2037</v>
      </c>
      <c r="B789" t="s">
        <v>2038</v>
      </c>
      <c r="C789">
        <v>188</v>
      </c>
      <c r="D789" t="s">
        <v>2039</v>
      </c>
    </row>
    <row r="790" spans="1:4">
      <c r="A790" s="2" t="s">
        <v>2040</v>
      </c>
      <c r="B790" t="s">
        <v>2041</v>
      </c>
      <c r="C790">
        <v>102</v>
      </c>
      <c r="D790" t="s">
        <v>2042</v>
      </c>
    </row>
    <row r="791" spans="1:4">
      <c r="A791" s="2" t="s">
        <v>2043</v>
      </c>
      <c r="B791" t="s">
        <v>2044</v>
      </c>
      <c r="C791">
        <v>199</v>
      </c>
      <c r="D791" t="s">
        <v>2045</v>
      </c>
    </row>
    <row r="792" spans="1:4">
      <c r="A792" s="2" t="s">
        <v>2046</v>
      </c>
      <c r="B792" t="s">
        <v>2047</v>
      </c>
      <c r="C792">
        <v>172</v>
      </c>
      <c r="D792" t="s">
        <v>2048</v>
      </c>
    </row>
    <row r="793" spans="1:4">
      <c r="A793" s="2" t="s">
        <v>2049</v>
      </c>
      <c r="B793" t="s">
        <v>2050</v>
      </c>
      <c r="C793">
        <v>2246</v>
      </c>
      <c r="D793" t="s">
        <v>2051</v>
      </c>
    </row>
    <row r="794" spans="1:4">
      <c r="A794" s="2" t="s">
        <v>2052</v>
      </c>
      <c r="B794" t="s">
        <v>2053</v>
      </c>
      <c r="C794">
        <v>624</v>
      </c>
      <c r="D794" t="s">
        <v>2054</v>
      </c>
    </row>
    <row r="795" spans="1:4">
      <c r="A795" s="2" t="s">
        <v>2055</v>
      </c>
      <c r="B795" t="s">
        <v>2056</v>
      </c>
      <c r="C795">
        <v>424</v>
      </c>
      <c r="D795" t="s">
        <v>2057</v>
      </c>
    </row>
    <row r="796" spans="1:4">
      <c r="A796" s="2" t="s">
        <v>2058</v>
      </c>
      <c r="B796" t="s">
        <v>2059</v>
      </c>
      <c r="C796">
        <v>1733</v>
      </c>
      <c r="D796" t="s">
        <v>2060</v>
      </c>
    </row>
    <row r="797" spans="1:4">
      <c r="A797" s="2" t="s">
        <v>2061</v>
      </c>
      <c r="B797" t="s">
        <v>2062</v>
      </c>
      <c r="C797">
        <v>279</v>
      </c>
      <c r="D797" t="s">
        <v>2063</v>
      </c>
    </row>
    <row r="798" spans="1:4">
      <c r="A798" s="2" t="s">
        <v>2064</v>
      </c>
      <c r="B798" t="s">
        <v>2065</v>
      </c>
      <c r="C798">
        <v>336</v>
      </c>
      <c r="D798" t="s">
        <v>2066</v>
      </c>
    </row>
    <row r="799" spans="1:4">
      <c r="A799" s="2" t="s">
        <v>2067</v>
      </c>
      <c r="B799" t="s">
        <v>2068</v>
      </c>
      <c r="C799">
        <v>744</v>
      </c>
      <c r="D799" t="s">
        <v>2069</v>
      </c>
    </row>
    <row r="800" spans="1:4">
      <c r="A800" s="2" t="s">
        <v>2070</v>
      </c>
      <c r="B800" t="s">
        <v>2071</v>
      </c>
      <c r="C800">
        <v>466</v>
      </c>
      <c r="D800" t="s">
        <v>2072</v>
      </c>
    </row>
    <row r="801" spans="1:4">
      <c r="A801" s="2" t="s">
        <v>2073</v>
      </c>
      <c r="B801" t="s">
        <v>2074</v>
      </c>
      <c r="C801">
        <v>2286</v>
      </c>
      <c r="D801" t="s">
        <v>2075</v>
      </c>
    </row>
    <row r="802" spans="1:4">
      <c r="A802" s="2" t="s">
        <v>2076</v>
      </c>
      <c r="B802" t="s">
        <v>2077</v>
      </c>
      <c r="C802">
        <v>1623</v>
      </c>
      <c r="D802" t="s">
        <v>2078</v>
      </c>
    </row>
    <row r="803" spans="1:4">
      <c r="A803" s="2" t="s">
        <v>2079</v>
      </c>
      <c r="B803" t="s">
        <v>2080</v>
      </c>
      <c r="C803">
        <v>108</v>
      </c>
      <c r="D803" t="s">
        <v>2081</v>
      </c>
    </row>
    <row r="804" spans="1:4">
      <c r="A804" s="2" t="s">
        <v>2082</v>
      </c>
      <c r="B804" t="s">
        <v>2083</v>
      </c>
      <c r="C804">
        <v>993</v>
      </c>
      <c r="D804" t="s">
        <v>2084</v>
      </c>
    </row>
    <row r="805" spans="1:4">
      <c r="A805" s="2" t="s">
        <v>2085</v>
      </c>
      <c r="B805" t="s">
        <v>2086</v>
      </c>
      <c r="C805">
        <v>530</v>
      </c>
      <c r="D805" t="s">
        <v>2087</v>
      </c>
    </row>
    <row r="806" spans="1:4">
      <c r="A806" s="2" t="s">
        <v>2088</v>
      </c>
      <c r="B806" t="s">
        <v>2089</v>
      </c>
      <c r="C806">
        <v>423</v>
      </c>
      <c r="D806" t="s">
        <v>2090</v>
      </c>
    </row>
    <row r="807" spans="1:4">
      <c r="A807" s="2" t="s">
        <v>2091</v>
      </c>
      <c r="B807" t="s">
        <v>2092</v>
      </c>
      <c r="C807">
        <v>216</v>
      </c>
      <c r="D807" t="s">
        <v>2093</v>
      </c>
    </row>
    <row r="808" spans="1:4">
      <c r="A808" s="2" t="s">
        <v>2094</v>
      </c>
      <c r="B808" t="s">
        <v>2095</v>
      </c>
      <c r="C808">
        <v>295</v>
      </c>
      <c r="D808" t="s">
        <v>2096</v>
      </c>
    </row>
    <row r="809" spans="1:4">
      <c r="A809" s="2" t="s">
        <v>2097</v>
      </c>
      <c r="B809" t="s">
        <v>2098</v>
      </c>
      <c r="C809">
        <v>60</v>
      </c>
      <c r="D809" t="s">
        <v>2099</v>
      </c>
    </row>
    <row r="810" spans="1:4">
      <c r="A810" s="2" t="s">
        <v>2100</v>
      </c>
      <c r="B810" t="s">
        <v>2101</v>
      </c>
      <c r="C810">
        <v>711</v>
      </c>
      <c r="D810" t="s">
        <v>2102</v>
      </c>
    </row>
    <row r="811" spans="1:4">
      <c r="A811" s="2" t="s">
        <v>2103</v>
      </c>
      <c r="B811" t="s">
        <v>2104</v>
      </c>
      <c r="C811">
        <v>384</v>
      </c>
      <c r="D811" t="s">
        <v>2105</v>
      </c>
    </row>
    <row r="812" spans="1:4">
      <c r="A812" s="2" t="s">
        <v>2106</v>
      </c>
      <c r="B812" t="s">
        <v>2107</v>
      </c>
      <c r="C812">
        <v>1380</v>
      </c>
      <c r="D812" t="s">
        <v>2108</v>
      </c>
    </row>
    <row r="813" spans="1:4">
      <c r="A813" s="2" t="s">
        <v>2109</v>
      </c>
      <c r="B813" t="s">
        <v>2110</v>
      </c>
      <c r="C813">
        <v>1184</v>
      </c>
      <c r="D813" t="s">
        <v>2111</v>
      </c>
    </row>
    <row r="814" spans="1:4">
      <c r="A814" s="2" t="s">
        <v>2112</v>
      </c>
      <c r="B814" t="s">
        <v>2113</v>
      </c>
      <c r="C814">
        <v>2217</v>
      </c>
      <c r="D814" t="s">
        <v>2114</v>
      </c>
    </row>
    <row r="815" spans="1:4">
      <c r="A815" s="2" t="s">
        <v>2115</v>
      </c>
      <c r="B815" t="s">
        <v>2116</v>
      </c>
      <c r="C815">
        <v>442</v>
      </c>
      <c r="D815" t="s">
        <v>2117</v>
      </c>
    </row>
    <row r="816" spans="1:4">
      <c r="A816" s="2" t="s">
        <v>2118</v>
      </c>
      <c r="B816" t="s">
        <v>2119</v>
      </c>
      <c r="C816">
        <v>704</v>
      </c>
      <c r="D816" t="s">
        <v>2120</v>
      </c>
    </row>
    <row r="817" spans="1:4">
      <c r="A817" s="2" t="s">
        <v>2121</v>
      </c>
      <c r="B817" t="s">
        <v>2122</v>
      </c>
      <c r="C817">
        <v>246</v>
      </c>
      <c r="D817" t="s">
        <v>2123</v>
      </c>
    </row>
    <row r="818" spans="1:4">
      <c r="A818" s="2" t="s">
        <v>2124</v>
      </c>
      <c r="B818" t="s">
        <v>2125</v>
      </c>
      <c r="C818">
        <v>712</v>
      </c>
      <c r="D818" t="s">
        <v>2126</v>
      </c>
    </row>
    <row r="819" spans="1:4">
      <c r="A819" s="2" t="s">
        <v>2127</v>
      </c>
      <c r="B819" t="s">
        <v>2128</v>
      </c>
      <c r="C819">
        <v>409</v>
      </c>
      <c r="D819" t="s">
        <v>2129</v>
      </c>
    </row>
    <row r="820" spans="1:4">
      <c r="A820" s="2" t="s">
        <v>2130</v>
      </c>
      <c r="B820" t="s">
        <v>2131</v>
      </c>
      <c r="C820">
        <v>1592</v>
      </c>
      <c r="D820" t="s">
        <v>2132</v>
      </c>
    </row>
    <row r="821" spans="1:4">
      <c r="A821" s="2" t="s">
        <v>2133</v>
      </c>
      <c r="B821" t="s">
        <v>2134</v>
      </c>
      <c r="C821">
        <v>536</v>
      </c>
      <c r="D821" t="s">
        <v>2135</v>
      </c>
    </row>
    <row r="822" spans="1:4">
      <c r="A822" s="2" t="s">
        <v>2136</v>
      </c>
      <c r="B822" t="s">
        <v>2137</v>
      </c>
      <c r="C822">
        <v>341</v>
      </c>
      <c r="D822" t="s">
        <v>2138</v>
      </c>
    </row>
    <row r="823" spans="1:4">
      <c r="A823" s="2" t="s">
        <v>2139</v>
      </c>
      <c r="B823" t="s">
        <v>2140</v>
      </c>
      <c r="C823">
        <v>185</v>
      </c>
      <c r="D823" t="s">
        <v>2141</v>
      </c>
    </row>
    <row r="824" spans="1:4">
      <c r="A824" s="2" t="s">
        <v>2142</v>
      </c>
      <c r="B824" t="s">
        <v>2143</v>
      </c>
      <c r="C824">
        <v>771</v>
      </c>
      <c r="D824" t="s">
        <v>2144</v>
      </c>
    </row>
    <row r="825" spans="1:4">
      <c r="A825" s="2" t="s">
        <v>2145</v>
      </c>
      <c r="B825" t="s">
        <v>2146</v>
      </c>
      <c r="C825">
        <v>910</v>
      </c>
      <c r="D825" t="s">
        <v>2147</v>
      </c>
    </row>
    <row r="826" spans="1:4">
      <c r="A826" s="2" t="s">
        <v>2148</v>
      </c>
      <c r="B826" t="s">
        <v>2149</v>
      </c>
      <c r="C826">
        <v>136</v>
      </c>
      <c r="D826" t="s">
        <v>2150</v>
      </c>
    </row>
    <row r="827" spans="1:4">
      <c r="A827" s="2" t="s">
        <v>2151</v>
      </c>
      <c r="B827" t="s">
        <v>2152</v>
      </c>
      <c r="C827">
        <v>1457</v>
      </c>
      <c r="D827" t="s">
        <v>2153</v>
      </c>
    </row>
    <row r="828" spans="1:4">
      <c r="A828" s="2" t="s">
        <v>2154</v>
      </c>
      <c r="B828" t="s">
        <v>2155</v>
      </c>
      <c r="C828">
        <v>699</v>
      </c>
      <c r="D828" t="s">
        <v>2156</v>
      </c>
    </row>
    <row r="829" spans="1:4">
      <c r="A829" s="2" t="s">
        <v>2157</v>
      </c>
      <c r="B829" t="s">
        <v>2158</v>
      </c>
      <c r="C829">
        <v>69</v>
      </c>
      <c r="D829" t="s">
        <v>2159</v>
      </c>
    </row>
    <row r="830" spans="1:4">
      <c r="A830" s="2" t="s">
        <v>2160</v>
      </c>
      <c r="B830" t="s">
        <v>2161</v>
      </c>
      <c r="C830">
        <v>544</v>
      </c>
      <c r="D830" t="s">
        <v>2162</v>
      </c>
    </row>
    <row r="831" spans="1:4">
      <c r="A831" s="2" t="s">
        <v>2163</v>
      </c>
      <c r="B831" t="s">
        <v>2164</v>
      </c>
      <c r="C831">
        <v>599</v>
      </c>
      <c r="D831" t="s">
        <v>2165</v>
      </c>
    </row>
    <row r="832" spans="1:4">
      <c r="A832" s="2" t="s">
        <v>2166</v>
      </c>
      <c r="B832" t="s">
        <v>2167</v>
      </c>
      <c r="C832">
        <v>869</v>
      </c>
      <c r="D832" t="s">
        <v>2168</v>
      </c>
    </row>
    <row r="833" spans="1:4">
      <c r="A833" s="2" t="s">
        <v>2169</v>
      </c>
      <c r="B833" t="s">
        <v>2170</v>
      </c>
      <c r="C833">
        <v>175</v>
      </c>
      <c r="D833" t="s">
        <v>2171</v>
      </c>
    </row>
    <row r="834" spans="1:4">
      <c r="A834" s="2" t="s">
        <v>2172</v>
      </c>
      <c r="B834" t="s">
        <v>2173</v>
      </c>
      <c r="C834">
        <v>272</v>
      </c>
      <c r="D834" t="s">
        <v>2174</v>
      </c>
    </row>
    <row r="835" spans="1:4">
      <c r="A835" s="2" t="s">
        <v>2175</v>
      </c>
      <c r="B835" t="s">
        <v>2176</v>
      </c>
      <c r="C835">
        <v>435</v>
      </c>
      <c r="D835" t="s">
        <v>2177</v>
      </c>
    </row>
    <row r="836" spans="1:4">
      <c r="A836" s="2" t="s">
        <v>2178</v>
      </c>
      <c r="B836" t="s">
        <v>2179</v>
      </c>
      <c r="C836">
        <v>948</v>
      </c>
      <c r="D836" t="s">
        <v>2180</v>
      </c>
    </row>
    <row r="837" spans="1:4">
      <c r="A837" s="2" t="s">
        <v>2181</v>
      </c>
      <c r="B837" t="s">
        <v>2182</v>
      </c>
      <c r="C837">
        <v>407</v>
      </c>
      <c r="D837" t="s">
        <v>2183</v>
      </c>
    </row>
    <row r="838" spans="1:4">
      <c r="A838" s="2" t="s">
        <v>2184</v>
      </c>
      <c r="B838" t="s">
        <v>2185</v>
      </c>
      <c r="C838">
        <v>869</v>
      </c>
      <c r="D838" t="s">
        <v>2186</v>
      </c>
    </row>
    <row r="839" spans="1:4">
      <c r="A839" s="2" t="s">
        <v>2187</v>
      </c>
      <c r="B839" t="s">
        <v>2188</v>
      </c>
      <c r="C839">
        <v>338</v>
      </c>
      <c r="D839" t="s">
        <v>2189</v>
      </c>
    </row>
    <row r="840" spans="1:4">
      <c r="A840" s="2" t="s">
        <v>2190</v>
      </c>
      <c r="B840" t="s">
        <v>2191</v>
      </c>
      <c r="C840">
        <v>2104</v>
      </c>
      <c r="D840" t="s">
        <v>2192</v>
      </c>
    </row>
    <row r="841" spans="1:4">
      <c r="A841" s="2" t="s">
        <v>2193</v>
      </c>
      <c r="B841" t="s">
        <v>2194</v>
      </c>
      <c r="C841">
        <v>579</v>
      </c>
      <c r="D841" t="s">
        <v>2195</v>
      </c>
    </row>
    <row r="842" spans="1:4">
      <c r="A842" s="2" t="s">
        <v>2196</v>
      </c>
      <c r="B842" t="s">
        <v>2197</v>
      </c>
      <c r="C842">
        <v>946</v>
      </c>
      <c r="D842" t="s">
        <v>2198</v>
      </c>
    </row>
    <row r="843" spans="1:4">
      <c r="A843" s="2" t="s">
        <v>2199</v>
      </c>
      <c r="B843" t="s">
        <v>2200</v>
      </c>
      <c r="C843">
        <v>1342</v>
      </c>
      <c r="D843" t="s">
        <v>2201</v>
      </c>
    </row>
    <row r="844" spans="1:4">
      <c r="A844" s="2" t="s">
        <v>2202</v>
      </c>
      <c r="B844" t="s">
        <v>2203</v>
      </c>
      <c r="C844">
        <v>268</v>
      </c>
      <c r="D844" t="s">
        <v>2204</v>
      </c>
    </row>
    <row r="845" spans="1:4">
      <c r="A845" s="2" t="s">
        <v>2205</v>
      </c>
      <c r="B845" t="s">
        <v>2206</v>
      </c>
      <c r="C845">
        <v>1000</v>
      </c>
      <c r="D845" t="s">
        <v>2207</v>
      </c>
    </row>
    <row r="846" spans="1:4">
      <c r="A846" s="2" t="s">
        <v>2208</v>
      </c>
      <c r="B846" t="s">
        <v>2209</v>
      </c>
      <c r="C846">
        <v>680</v>
      </c>
      <c r="D846" t="s">
        <v>2210</v>
      </c>
    </row>
    <row r="847" spans="1:4">
      <c r="A847" s="2" t="s">
        <v>2211</v>
      </c>
      <c r="B847" t="s">
        <v>2212</v>
      </c>
      <c r="C847">
        <v>306</v>
      </c>
      <c r="D847" t="s">
        <v>2213</v>
      </c>
    </row>
    <row r="848" spans="1:4">
      <c r="A848" s="2" t="s">
        <v>2214</v>
      </c>
      <c r="B848" t="s">
        <v>2215</v>
      </c>
      <c r="C848">
        <v>186</v>
      </c>
      <c r="D848" t="s">
        <v>2216</v>
      </c>
    </row>
    <row r="849" spans="1:4">
      <c r="A849" s="2" t="s">
        <v>2217</v>
      </c>
      <c r="B849" t="s">
        <v>2218</v>
      </c>
      <c r="C849">
        <v>334</v>
      </c>
      <c r="D849" t="s">
        <v>2219</v>
      </c>
    </row>
    <row r="850" spans="1:4">
      <c r="A850" s="2" t="s">
        <v>2220</v>
      </c>
      <c r="B850" t="s">
        <v>2221</v>
      </c>
      <c r="C850">
        <v>657</v>
      </c>
      <c r="D850" t="s">
        <v>2222</v>
      </c>
    </row>
    <row r="851" spans="1:4">
      <c r="A851" s="2" t="s">
        <v>2223</v>
      </c>
      <c r="B851" t="s">
        <v>2224</v>
      </c>
      <c r="C851">
        <v>349</v>
      </c>
      <c r="D851" t="s">
        <v>2225</v>
      </c>
    </row>
    <row r="852" spans="1:4">
      <c r="A852" s="2" t="s">
        <v>2226</v>
      </c>
      <c r="B852" t="s">
        <v>2227</v>
      </c>
      <c r="C852">
        <v>447</v>
      </c>
      <c r="D852" t="s">
        <v>2228</v>
      </c>
    </row>
    <row r="853" spans="1:4">
      <c r="A853" s="2" t="s">
        <v>2229</v>
      </c>
      <c r="B853" t="s">
        <v>2230</v>
      </c>
      <c r="C853">
        <v>311</v>
      </c>
      <c r="D853" t="s">
        <v>2231</v>
      </c>
    </row>
    <row r="854" spans="1:4">
      <c r="A854" s="2" t="s">
        <v>2232</v>
      </c>
      <c r="B854" t="s">
        <v>2233</v>
      </c>
      <c r="C854">
        <v>1541</v>
      </c>
      <c r="D854" t="s">
        <v>2234</v>
      </c>
    </row>
    <row r="855" spans="1:4">
      <c r="A855" s="2" t="s">
        <v>2235</v>
      </c>
      <c r="B855" t="s">
        <v>2236</v>
      </c>
      <c r="C855">
        <v>552</v>
      </c>
      <c r="D855" t="s">
        <v>2237</v>
      </c>
    </row>
    <row r="856" spans="1:4">
      <c r="A856" s="2" t="s">
        <v>2238</v>
      </c>
      <c r="B856" t="s">
        <v>2239</v>
      </c>
      <c r="C856">
        <v>301</v>
      </c>
      <c r="D856" t="s">
        <v>2240</v>
      </c>
    </row>
    <row r="857" spans="1:4">
      <c r="A857" s="2" t="s">
        <v>2241</v>
      </c>
      <c r="B857" t="s">
        <v>2242</v>
      </c>
      <c r="C857">
        <v>276</v>
      </c>
      <c r="D857" t="s">
        <v>2243</v>
      </c>
    </row>
    <row r="858" spans="1:4">
      <c r="A858" s="2" t="s">
        <v>2244</v>
      </c>
      <c r="B858" t="s">
        <v>2245</v>
      </c>
      <c r="C858">
        <v>946</v>
      </c>
      <c r="D858" t="s">
        <v>2246</v>
      </c>
    </row>
    <row r="859" spans="1:4">
      <c r="A859" s="2" t="s">
        <v>2247</v>
      </c>
      <c r="B859" t="s">
        <v>2248</v>
      </c>
      <c r="C859">
        <v>423</v>
      </c>
      <c r="D859" t="s">
        <v>2249</v>
      </c>
    </row>
    <row r="860" spans="1:4">
      <c r="A860" s="2" t="s">
        <v>2250</v>
      </c>
      <c r="B860" t="s">
        <v>2251</v>
      </c>
      <c r="C860">
        <v>109</v>
      </c>
      <c r="D860" t="s">
        <v>2252</v>
      </c>
    </row>
    <row r="861" spans="1:4">
      <c r="A861" s="2" t="s">
        <v>2253</v>
      </c>
      <c r="B861" t="s">
        <v>2254</v>
      </c>
      <c r="C861">
        <v>288</v>
      </c>
      <c r="D861" t="s">
        <v>2255</v>
      </c>
    </row>
    <row r="862" spans="1:4">
      <c r="A862" s="2" t="s">
        <v>2256</v>
      </c>
      <c r="B862" t="s">
        <v>2257</v>
      </c>
      <c r="C862">
        <v>112</v>
      </c>
      <c r="D862" t="s">
        <v>2258</v>
      </c>
    </row>
    <row r="863" spans="1:4">
      <c r="A863" s="2" t="s">
        <v>2259</v>
      </c>
      <c r="B863" t="s">
        <v>2260</v>
      </c>
      <c r="C863">
        <v>589</v>
      </c>
      <c r="D863" t="s">
        <v>2261</v>
      </c>
    </row>
    <row r="864" spans="1:4">
      <c r="A864" s="2" t="s">
        <v>2262</v>
      </c>
      <c r="B864" t="s">
        <v>2263</v>
      </c>
      <c r="C864">
        <v>415</v>
      </c>
      <c r="D864" t="s">
        <v>2264</v>
      </c>
    </row>
    <row r="865" spans="1:4">
      <c r="A865" s="2" t="s">
        <v>2265</v>
      </c>
      <c r="B865" t="s">
        <v>2266</v>
      </c>
      <c r="C865">
        <v>170</v>
      </c>
      <c r="D865" t="s">
        <v>2267</v>
      </c>
    </row>
    <row r="866" spans="1:4">
      <c r="A866" s="2" t="s">
        <v>2268</v>
      </c>
      <c r="B866" t="s">
        <v>2269</v>
      </c>
      <c r="C866">
        <v>63</v>
      </c>
      <c r="D866" t="s">
        <v>2270</v>
      </c>
    </row>
    <row r="867" spans="1:4">
      <c r="A867" s="2" t="s">
        <v>2271</v>
      </c>
      <c r="B867" t="s">
        <v>2272</v>
      </c>
      <c r="C867">
        <v>550</v>
      </c>
      <c r="D867" t="s">
        <v>2273</v>
      </c>
    </row>
    <row r="868" spans="1:4">
      <c r="A868" s="2" t="s">
        <v>2274</v>
      </c>
      <c r="B868" t="s">
        <v>2275</v>
      </c>
      <c r="C868">
        <v>392</v>
      </c>
      <c r="D868" t="s">
        <v>2276</v>
      </c>
    </row>
    <row r="869" spans="1:4">
      <c r="A869" s="2" t="s">
        <v>2277</v>
      </c>
      <c r="B869" t="s">
        <v>2278</v>
      </c>
      <c r="C869">
        <v>250</v>
      </c>
      <c r="D869" t="s">
        <v>2279</v>
      </c>
    </row>
    <row r="870" spans="1:4">
      <c r="A870" s="2" t="s">
        <v>2280</v>
      </c>
      <c r="B870" t="s">
        <v>2281</v>
      </c>
      <c r="C870">
        <v>581</v>
      </c>
      <c r="D870" t="s">
        <v>2282</v>
      </c>
    </row>
    <row r="871" spans="1:4">
      <c r="A871" s="2" t="s">
        <v>2283</v>
      </c>
      <c r="B871" t="s">
        <v>2284</v>
      </c>
      <c r="C871">
        <v>985</v>
      </c>
      <c r="D871" t="s">
        <v>2285</v>
      </c>
    </row>
    <row r="872" spans="1:4">
      <c r="A872" s="2" t="s">
        <v>2286</v>
      </c>
      <c r="B872" t="s">
        <v>2287</v>
      </c>
      <c r="C872">
        <v>429</v>
      </c>
      <c r="D872" t="s">
        <v>2288</v>
      </c>
    </row>
    <row r="873" spans="1:4">
      <c r="A873" s="2" t="s">
        <v>2289</v>
      </c>
      <c r="B873" t="s">
        <v>2290</v>
      </c>
      <c r="C873">
        <v>786</v>
      </c>
      <c r="D873" t="s">
        <v>2291</v>
      </c>
    </row>
    <row r="874" spans="1:4">
      <c r="A874" s="2" t="s">
        <v>2292</v>
      </c>
      <c r="B874" t="s">
        <v>2293</v>
      </c>
      <c r="C874">
        <v>131</v>
      </c>
      <c r="D874" t="s">
        <v>2294</v>
      </c>
    </row>
    <row r="875" spans="1:4">
      <c r="A875" s="2" t="s">
        <v>2295</v>
      </c>
      <c r="B875" t="s">
        <v>2296</v>
      </c>
      <c r="C875">
        <v>692</v>
      </c>
      <c r="D875" t="s">
        <v>2297</v>
      </c>
    </row>
    <row r="876" spans="1:4">
      <c r="A876" s="2" t="s">
        <v>2298</v>
      </c>
      <c r="B876" t="s">
        <v>2299</v>
      </c>
      <c r="C876">
        <v>273</v>
      </c>
      <c r="D876" t="s">
        <v>2300</v>
      </c>
    </row>
    <row r="877" spans="1:4">
      <c r="A877" s="2" t="s">
        <v>2301</v>
      </c>
      <c r="B877" t="s">
        <v>2302</v>
      </c>
      <c r="C877">
        <v>243</v>
      </c>
      <c r="D877" t="s">
        <v>2303</v>
      </c>
    </row>
    <row r="878" spans="1:4">
      <c r="A878" s="2" t="s">
        <v>2304</v>
      </c>
      <c r="B878" t="s">
        <v>2305</v>
      </c>
      <c r="C878">
        <v>695</v>
      </c>
      <c r="D878" t="s">
        <v>2306</v>
      </c>
    </row>
    <row r="879" spans="1:4">
      <c r="A879" s="2" t="s">
        <v>2307</v>
      </c>
      <c r="B879" t="s">
        <v>2308</v>
      </c>
      <c r="C879">
        <v>117</v>
      </c>
      <c r="D879" t="s">
        <v>2309</v>
      </c>
    </row>
    <row r="880" spans="1:4">
      <c r="A880" s="2" t="s">
        <v>2310</v>
      </c>
      <c r="B880" t="s">
        <v>2311</v>
      </c>
      <c r="C880">
        <v>156</v>
      </c>
      <c r="D880" t="s">
        <v>2312</v>
      </c>
    </row>
    <row r="881" spans="1:4">
      <c r="A881" s="2" t="s">
        <v>2313</v>
      </c>
      <c r="B881" t="s">
        <v>2314</v>
      </c>
      <c r="C881">
        <v>496</v>
      </c>
      <c r="D881" t="s">
        <v>2315</v>
      </c>
    </row>
    <row r="882" spans="1:4">
      <c r="A882" s="2" t="s">
        <v>2316</v>
      </c>
      <c r="B882" t="s">
        <v>2317</v>
      </c>
      <c r="C882">
        <v>848</v>
      </c>
      <c r="D882" t="s">
        <v>2318</v>
      </c>
    </row>
    <row r="883" spans="1:4">
      <c r="A883" s="2" t="s">
        <v>2319</v>
      </c>
      <c r="B883" t="s">
        <v>2320</v>
      </c>
      <c r="C883">
        <v>499</v>
      </c>
      <c r="D883" t="s">
        <v>2321</v>
      </c>
    </row>
    <row r="884" spans="1:4">
      <c r="A884" s="2" t="s">
        <v>2322</v>
      </c>
      <c r="B884" t="s">
        <v>2323</v>
      </c>
      <c r="C884">
        <v>334</v>
      </c>
      <c r="D884" t="s">
        <v>2324</v>
      </c>
    </row>
    <row r="885" spans="1:4">
      <c r="A885" s="2" t="s">
        <v>2325</v>
      </c>
      <c r="B885" t="s">
        <v>2326</v>
      </c>
      <c r="C885">
        <v>563</v>
      </c>
      <c r="D885" t="s">
        <v>2327</v>
      </c>
    </row>
    <row r="886" spans="1:4">
      <c r="A886" s="2" t="s">
        <v>2328</v>
      </c>
      <c r="B886" t="s">
        <v>2329</v>
      </c>
      <c r="C886">
        <v>888</v>
      </c>
      <c r="D886" t="s">
        <v>2330</v>
      </c>
    </row>
    <row r="887" spans="1:4">
      <c r="A887" s="2" t="s">
        <v>2331</v>
      </c>
      <c r="B887" t="s">
        <v>2332</v>
      </c>
      <c r="C887">
        <v>491</v>
      </c>
      <c r="D887" t="s">
        <v>2333</v>
      </c>
    </row>
    <row r="888" spans="1:4">
      <c r="A888" s="2" t="s">
        <v>2334</v>
      </c>
      <c r="B888" t="s">
        <v>2335</v>
      </c>
      <c r="C888">
        <v>354</v>
      </c>
      <c r="D888" t="s">
        <v>2336</v>
      </c>
    </row>
    <row r="889" spans="1:4">
      <c r="A889" s="2" t="s">
        <v>2337</v>
      </c>
      <c r="B889" t="s">
        <v>2338</v>
      </c>
      <c r="C889">
        <v>619</v>
      </c>
      <c r="D889" t="s">
        <v>2339</v>
      </c>
    </row>
    <row r="890" spans="1:4">
      <c r="A890" s="2" t="s">
        <v>2340</v>
      </c>
      <c r="B890" t="s">
        <v>2341</v>
      </c>
      <c r="C890">
        <v>540</v>
      </c>
      <c r="D890" t="s">
        <v>2342</v>
      </c>
    </row>
    <row r="891" spans="1:4">
      <c r="A891" s="2" t="s">
        <v>2343</v>
      </c>
      <c r="B891" t="s">
        <v>2344</v>
      </c>
      <c r="C891">
        <v>298</v>
      </c>
      <c r="D891" t="s">
        <v>2345</v>
      </c>
    </row>
    <row r="892" spans="1:4">
      <c r="A892" s="2" t="s">
        <v>2346</v>
      </c>
      <c r="B892" t="s">
        <v>2347</v>
      </c>
      <c r="C892">
        <v>162</v>
      </c>
      <c r="D892" t="s">
        <v>2348</v>
      </c>
    </row>
    <row r="893" spans="1:4">
      <c r="A893" s="2" t="s">
        <v>2349</v>
      </c>
      <c r="B893" t="s">
        <v>2350</v>
      </c>
      <c r="C893">
        <v>541</v>
      </c>
      <c r="D893" t="s">
        <v>2351</v>
      </c>
    </row>
    <row r="894" spans="1:4">
      <c r="A894" s="2" t="s">
        <v>2352</v>
      </c>
      <c r="B894" t="s">
        <v>2353</v>
      </c>
      <c r="C894">
        <v>584</v>
      </c>
      <c r="D894" t="s">
        <v>2354</v>
      </c>
    </row>
    <row r="895" spans="1:4">
      <c r="A895" s="2" t="s">
        <v>2355</v>
      </c>
      <c r="B895" t="s">
        <v>2356</v>
      </c>
      <c r="C895">
        <v>498</v>
      </c>
      <c r="D895" t="s">
        <v>2357</v>
      </c>
    </row>
    <row r="896" spans="1:4">
      <c r="A896" s="2" t="s">
        <v>2358</v>
      </c>
      <c r="B896" t="s">
        <v>2359</v>
      </c>
      <c r="C896">
        <v>545</v>
      </c>
      <c r="D896" t="s">
        <v>2360</v>
      </c>
    </row>
    <row r="897" spans="1:4">
      <c r="A897" s="2" t="s">
        <v>2361</v>
      </c>
      <c r="B897" t="s">
        <v>2362</v>
      </c>
      <c r="C897">
        <v>325</v>
      </c>
      <c r="D897" t="s">
        <v>2363</v>
      </c>
    </row>
    <row r="898" spans="1:4">
      <c r="A898" s="2" t="s">
        <v>2364</v>
      </c>
      <c r="B898" t="s">
        <v>2365</v>
      </c>
      <c r="C898">
        <v>267</v>
      </c>
      <c r="D898" t="s">
        <v>2366</v>
      </c>
    </row>
    <row r="899" spans="1:4">
      <c r="A899" s="2" t="s">
        <v>2367</v>
      </c>
      <c r="B899" t="s">
        <v>2368</v>
      </c>
      <c r="C899">
        <v>548</v>
      </c>
      <c r="D899" t="s">
        <v>2369</v>
      </c>
    </row>
    <row r="900" spans="1:4">
      <c r="A900" s="2" t="s">
        <v>2370</v>
      </c>
      <c r="B900" t="s">
        <v>2371</v>
      </c>
      <c r="C900">
        <v>268</v>
      </c>
      <c r="D900" t="s">
        <v>2372</v>
      </c>
    </row>
    <row r="901" spans="1:4">
      <c r="A901" s="2" t="s">
        <v>2373</v>
      </c>
      <c r="B901" t="s">
        <v>2374</v>
      </c>
      <c r="C901">
        <v>334</v>
      </c>
      <c r="D901" t="s">
        <v>2375</v>
      </c>
    </row>
    <row r="902" spans="1:4">
      <c r="A902" s="2" t="s">
        <v>2376</v>
      </c>
      <c r="B902" t="s">
        <v>2377</v>
      </c>
      <c r="C902">
        <v>805</v>
      </c>
      <c r="D902" t="s">
        <v>2378</v>
      </c>
    </row>
    <row r="903" spans="1:4">
      <c r="A903" s="2" t="s">
        <v>2379</v>
      </c>
      <c r="B903" t="s">
        <v>2380</v>
      </c>
      <c r="C903">
        <v>645</v>
      </c>
      <c r="D903" t="s">
        <v>2381</v>
      </c>
    </row>
    <row r="904" spans="1:4">
      <c r="A904" s="2" t="s">
        <v>2382</v>
      </c>
      <c r="B904" t="s">
        <v>2383</v>
      </c>
      <c r="C904">
        <v>176</v>
      </c>
      <c r="D904" t="s">
        <v>2384</v>
      </c>
    </row>
    <row r="905" spans="1:4">
      <c r="A905" s="2" t="s">
        <v>2385</v>
      </c>
      <c r="B905" t="s">
        <v>2386</v>
      </c>
      <c r="C905">
        <v>271</v>
      </c>
      <c r="D905" t="s">
        <v>2387</v>
      </c>
    </row>
    <row r="906" spans="1:4">
      <c r="A906" s="2" t="s">
        <v>2388</v>
      </c>
      <c r="B906" t="s">
        <v>2389</v>
      </c>
      <c r="C906">
        <v>3184</v>
      </c>
      <c r="D906" t="s">
        <v>2390</v>
      </c>
    </row>
    <row r="907" spans="1:4">
      <c r="A907" s="2" t="s">
        <v>2391</v>
      </c>
      <c r="B907" t="s">
        <v>2392</v>
      </c>
      <c r="C907">
        <v>181</v>
      </c>
      <c r="D907" t="s">
        <v>2393</v>
      </c>
    </row>
    <row r="908" spans="1:4">
      <c r="A908" s="2" t="s">
        <v>2394</v>
      </c>
      <c r="B908" t="s">
        <v>2395</v>
      </c>
      <c r="C908">
        <v>1611</v>
      </c>
      <c r="D908" t="s">
        <v>2396</v>
      </c>
    </row>
    <row r="909" spans="1:4">
      <c r="A909" s="2" t="s">
        <v>2397</v>
      </c>
      <c r="B909" t="s">
        <v>2398</v>
      </c>
      <c r="C909">
        <v>396</v>
      </c>
      <c r="D909" t="s">
        <v>2399</v>
      </c>
    </row>
    <row r="910" spans="1:4">
      <c r="A910" s="2" t="s">
        <v>2400</v>
      </c>
      <c r="B910" t="s">
        <v>2401</v>
      </c>
      <c r="C910">
        <v>1511</v>
      </c>
      <c r="D910" t="s">
        <v>2402</v>
      </c>
    </row>
    <row r="911" spans="1:4">
      <c r="A911" s="2" t="s">
        <v>2403</v>
      </c>
      <c r="B911" t="s">
        <v>2404</v>
      </c>
      <c r="C911">
        <v>521</v>
      </c>
      <c r="D911" t="s">
        <v>2405</v>
      </c>
    </row>
    <row r="912" spans="1:4">
      <c r="A912" s="2" t="s">
        <v>2406</v>
      </c>
      <c r="B912" t="s">
        <v>2407</v>
      </c>
      <c r="C912">
        <v>409</v>
      </c>
      <c r="D912" t="s">
        <v>2408</v>
      </c>
    </row>
    <row r="913" spans="1:4">
      <c r="A913" s="2" t="s">
        <v>2409</v>
      </c>
      <c r="B913" t="s">
        <v>2410</v>
      </c>
      <c r="C913">
        <v>1561</v>
      </c>
      <c r="D913" t="s">
        <v>2411</v>
      </c>
    </row>
    <row r="914" spans="1:4">
      <c r="A914" s="2" t="s">
        <v>2412</v>
      </c>
      <c r="B914" t="s">
        <v>2413</v>
      </c>
      <c r="C914">
        <v>989</v>
      </c>
      <c r="D914" t="s">
        <v>2414</v>
      </c>
    </row>
    <row r="915" spans="1:4">
      <c r="A915" s="2" t="s">
        <v>2415</v>
      </c>
      <c r="B915" t="s">
        <v>2416</v>
      </c>
      <c r="C915">
        <v>2985</v>
      </c>
      <c r="D915" t="s">
        <v>2417</v>
      </c>
    </row>
    <row r="916" spans="1:4">
      <c r="A916" s="2" t="s">
        <v>2418</v>
      </c>
      <c r="B916" t="s">
        <v>2419</v>
      </c>
      <c r="C916">
        <v>1141</v>
      </c>
      <c r="D916" t="s">
        <v>2420</v>
      </c>
    </row>
    <row r="917" spans="1:4">
      <c r="A917" s="2" t="s">
        <v>2421</v>
      </c>
      <c r="B917" t="s">
        <v>2422</v>
      </c>
      <c r="C917">
        <v>452</v>
      </c>
      <c r="D917" t="s">
        <v>2423</v>
      </c>
    </row>
    <row r="918" spans="1:4">
      <c r="A918" s="2" t="s">
        <v>2424</v>
      </c>
      <c r="B918" t="s">
        <v>2425</v>
      </c>
      <c r="C918">
        <v>814</v>
      </c>
      <c r="D918" t="s">
        <v>2426</v>
      </c>
    </row>
    <row r="919" spans="1:4">
      <c r="A919" s="2" t="s">
        <v>2427</v>
      </c>
      <c r="B919" t="s">
        <v>2428</v>
      </c>
      <c r="C919">
        <v>79</v>
      </c>
      <c r="D919" t="s">
        <v>2429</v>
      </c>
    </row>
    <row r="920" spans="1:4">
      <c r="A920" s="2" t="s">
        <v>2430</v>
      </c>
      <c r="B920" t="s">
        <v>2431</v>
      </c>
      <c r="C920">
        <v>223</v>
      </c>
      <c r="D920" t="s">
        <v>2432</v>
      </c>
    </row>
    <row r="921" spans="1:4">
      <c r="A921" s="2" t="s">
        <v>2433</v>
      </c>
      <c r="B921" t="s">
        <v>2434</v>
      </c>
      <c r="C921">
        <v>661</v>
      </c>
      <c r="D921" t="s">
        <v>2435</v>
      </c>
    </row>
    <row r="922" spans="1:4">
      <c r="A922" s="2" t="s">
        <v>2436</v>
      </c>
      <c r="B922" t="s">
        <v>2437</v>
      </c>
      <c r="C922">
        <v>185</v>
      </c>
      <c r="D922" t="s">
        <v>2438</v>
      </c>
    </row>
    <row r="923" spans="1:4">
      <c r="A923" s="2" t="s">
        <v>2439</v>
      </c>
      <c r="B923" t="s">
        <v>2440</v>
      </c>
      <c r="C923">
        <v>333</v>
      </c>
      <c r="D923" t="s">
        <v>2441</v>
      </c>
    </row>
    <row r="924" spans="1:4">
      <c r="A924" s="2" t="s">
        <v>2442</v>
      </c>
      <c r="B924" t="s">
        <v>2443</v>
      </c>
      <c r="C924">
        <v>1880</v>
      </c>
      <c r="D924" t="s">
        <v>2444</v>
      </c>
    </row>
    <row r="925" spans="1:4">
      <c r="A925" s="2" t="s">
        <v>2445</v>
      </c>
      <c r="B925" t="s">
        <v>2446</v>
      </c>
      <c r="C925">
        <v>860</v>
      </c>
      <c r="D925" t="s">
        <v>2447</v>
      </c>
    </row>
    <row r="926" spans="1:4">
      <c r="A926" s="2" t="s">
        <v>2448</v>
      </c>
      <c r="B926" t="s">
        <v>2449</v>
      </c>
      <c r="C926">
        <v>839</v>
      </c>
      <c r="D926" t="s">
        <v>2450</v>
      </c>
    </row>
    <row r="927" spans="1:4">
      <c r="A927" s="2" t="s">
        <v>2451</v>
      </c>
      <c r="B927" t="s">
        <v>2452</v>
      </c>
      <c r="C927">
        <v>612</v>
      </c>
      <c r="D927" t="s">
        <v>2453</v>
      </c>
    </row>
    <row r="928" spans="1:4">
      <c r="A928" s="2" t="s">
        <v>2454</v>
      </c>
      <c r="B928" t="s">
        <v>2455</v>
      </c>
      <c r="C928">
        <v>360</v>
      </c>
      <c r="D928" t="s">
        <v>2456</v>
      </c>
    </row>
    <row r="929" spans="1:4">
      <c r="A929" s="2" t="s">
        <v>2457</v>
      </c>
      <c r="B929" t="s">
        <v>2458</v>
      </c>
      <c r="C929">
        <v>271</v>
      </c>
      <c r="D929" t="s">
        <v>2459</v>
      </c>
    </row>
    <row r="930" spans="1:4">
      <c r="A930" s="2" t="s">
        <v>2460</v>
      </c>
      <c r="B930" t="s">
        <v>2461</v>
      </c>
      <c r="C930">
        <v>385</v>
      </c>
      <c r="D930" t="s">
        <v>2462</v>
      </c>
    </row>
    <row r="931" spans="1:4">
      <c r="A931" s="2" t="s">
        <v>2463</v>
      </c>
      <c r="B931" t="s">
        <v>2464</v>
      </c>
      <c r="C931">
        <v>641</v>
      </c>
      <c r="D931" t="s">
        <v>2465</v>
      </c>
    </row>
    <row r="932" spans="1:4">
      <c r="A932" s="2" t="s">
        <v>2466</v>
      </c>
      <c r="B932" t="s">
        <v>2467</v>
      </c>
      <c r="C932">
        <v>326</v>
      </c>
      <c r="D932" t="s">
        <v>2468</v>
      </c>
    </row>
    <row r="933" spans="1:4">
      <c r="A933" s="2" t="s">
        <v>2469</v>
      </c>
      <c r="B933" t="s">
        <v>2470</v>
      </c>
      <c r="C933">
        <v>108</v>
      </c>
      <c r="D933" t="s">
        <v>2471</v>
      </c>
    </row>
    <row r="934" spans="1:4">
      <c r="A934" s="2" t="s">
        <v>2472</v>
      </c>
      <c r="B934" t="s">
        <v>2473</v>
      </c>
      <c r="C934">
        <v>166</v>
      </c>
      <c r="D934" t="s">
        <v>2474</v>
      </c>
    </row>
    <row r="935" spans="1:4">
      <c r="A935" s="2" t="s">
        <v>2475</v>
      </c>
      <c r="B935" t="s">
        <v>2476</v>
      </c>
      <c r="C935">
        <v>64</v>
      </c>
      <c r="D935" t="s">
        <v>2477</v>
      </c>
    </row>
    <row r="936" spans="1:4">
      <c r="A936" s="2" t="s">
        <v>2478</v>
      </c>
      <c r="B936" t="s">
        <v>2479</v>
      </c>
      <c r="C936">
        <v>101</v>
      </c>
      <c r="D936" t="s">
        <v>2480</v>
      </c>
    </row>
    <row r="937" spans="1:4">
      <c r="A937" s="2" t="s">
        <v>2481</v>
      </c>
      <c r="B937" t="s">
        <v>2482</v>
      </c>
      <c r="C937">
        <v>431</v>
      </c>
      <c r="D937" t="s">
        <v>2483</v>
      </c>
    </row>
    <row r="938" spans="1:4">
      <c r="A938" s="2" t="s">
        <v>2484</v>
      </c>
      <c r="B938" t="s">
        <v>2485</v>
      </c>
      <c r="C938">
        <v>100</v>
      </c>
      <c r="D938" t="s">
        <v>2486</v>
      </c>
    </row>
    <row r="939" spans="1:4">
      <c r="A939" s="2" t="s">
        <v>2487</v>
      </c>
      <c r="B939" t="s">
        <v>2488</v>
      </c>
      <c r="C939">
        <v>428</v>
      </c>
      <c r="D939" t="s">
        <v>2489</v>
      </c>
    </row>
    <row r="940" spans="1:4">
      <c r="A940" s="2" t="s">
        <v>2490</v>
      </c>
      <c r="B940" t="s">
        <v>2491</v>
      </c>
      <c r="C940">
        <v>155</v>
      </c>
      <c r="D940" t="s">
        <v>2492</v>
      </c>
    </row>
    <row r="941" spans="1:4">
      <c r="A941" s="2" t="s">
        <v>2493</v>
      </c>
      <c r="B941" t="s">
        <v>2494</v>
      </c>
      <c r="C941">
        <v>283</v>
      </c>
      <c r="D941" t="s">
        <v>2495</v>
      </c>
    </row>
    <row r="942" spans="1:4">
      <c r="A942" s="2" t="s">
        <v>2496</v>
      </c>
      <c r="B942" t="s">
        <v>2497</v>
      </c>
      <c r="C942">
        <v>246</v>
      </c>
      <c r="D942" t="s">
        <v>2498</v>
      </c>
    </row>
    <row r="943" spans="1:4">
      <c r="A943" s="2" t="s">
        <v>2499</v>
      </c>
      <c r="B943" t="s">
        <v>2500</v>
      </c>
      <c r="C943">
        <v>472</v>
      </c>
      <c r="D943" t="s">
        <v>2501</v>
      </c>
    </row>
    <row r="944" spans="1:4">
      <c r="A944" s="2" t="s">
        <v>2502</v>
      </c>
      <c r="B944" t="s">
        <v>2503</v>
      </c>
      <c r="C944">
        <v>177</v>
      </c>
      <c r="D944" t="s">
        <v>2504</v>
      </c>
    </row>
    <row r="945" spans="1:4">
      <c r="A945" s="2" t="s">
        <v>2505</v>
      </c>
      <c r="B945" t="s">
        <v>2506</v>
      </c>
      <c r="C945">
        <v>1044</v>
      </c>
      <c r="D945" t="s">
        <v>2507</v>
      </c>
    </row>
    <row r="946" spans="1:4">
      <c r="A946" s="2" t="s">
        <v>2508</v>
      </c>
      <c r="B946" t="s">
        <v>2509</v>
      </c>
      <c r="C946">
        <v>306</v>
      </c>
      <c r="D946" t="s">
        <v>2510</v>
      </c>
    </row>
    <row r="947" spans="1:4">
      <c r="A947" s="2" t="s">
        <v>2511</v>
      </c>
      <c r="B947" t="s">
        <v>2512</v>
      </c>
      <c r="C947">
        <v>452</v>
      </c>
      <c r="D947" t="s">
        <v>2513</v>
      </c>
    </row>
    <row r="948" spans="1:4">
      <c r="A948" s="2" t="s">
        <v>2514</v>
      </c>
      <c r="B948" t="s">
        <v>2515</v>
      </c>
      <c r="C948">
        <v>842</v>
      </c>
      <c r="D948" t="s">
        <v>2516</v>
      </c>
    </row>
    <row r="949" spans="1:4">
      <c r="A949" s="2" t="s">
        <v>2517</v>
      </c>
      <c r="B949" t="s">
        <v>2518</v>
      </c>
      <c r="C949">
        <v>6160</v>
      </c>
      <c r="D949" t="s">
        <v>2519</v>
      </c>
    </row>
    <row r="950" spans="1:4">
      <c r="A950" s="2" t="s">
        <v>2520</v>
      </c>
      <c r="B950" t="s">
        <v>2521</v>
      </c>
      <c r="C950">
        <v>382</v>
      </c>
      <c r="D950" t="s">
        <v>2522</v>
      </c>
    </row>
    <row r="951" spans="1:4">
      <c r="A951" s="2" t="s">
        <v>2523</v>
      </c>
      <c r="B951" t="s">
        <v>2524</v>
      </c>
      <c r="C951">
        <v>308</v>
      </c>
      <c r="D951" t="s">
        <v>2525</v>
      </c>
    </row>
    <row r="952" spans="1:4">
      <c r="A952" s="2" t="s">
        <v>2526</v>
      </c>
      <c r="B952" t="s">
        <v>2527</v>
      </c>
      <c r="C952">
        <v>221</v>
      </c>
      <c r="D952" t="s">
        <v>2528</v>
      </c>
    </row>
    <row r="953" spans="1:4">
      <c r="A953" s="2" t="s">
        <v>2529</v>
      </c>
      <c r="B953" t="s">
        <v>2530</v>
      </c>
      <c r="C953">
        <v>2199</v>
      </c>
      <c r="D953" t="s">
        <v>2531</v>
      </c>
    </row>
    <row r="954" spans="1:4">
      <c r="A954" s="2" t="s">
        <v>2532</v>
      </c>
      <c r="B954" t="s">
        <v>2533</v>
      </c>
      <c r="C954">
        <v>1484</v>
      </c>
      <c r="D954" t="s">
        <v>2534</v>
      </c>
    </row>
    <row r="955" spans="1:4">
      <c r="A955" s="2" t="s">
        <v>2535</v>
      </c>
      <c r="B955" t="s">
        <v>2536</v>
      </c>
      <c r="C955">
        <v>86</v>
      </c>
      <c r="D955" t="s">
        <v>2537</v>
      </c>
    </row>
    <row r="956" spans="1:4">
      <c r="A956" s="2" t="s">
        <v>2538</v>
      </c>
      <c r="B956" t="s">
        <v>2539</v>
      </c>
      <c r="C956">
        <v>111</v>
      </c>
      <c r="D956" t="s">
        <v>2540</v>
      </c>
    </row>
    <row r="957" spans="1:4">
      <c r="A957" s="2" t="s">
        <v>2541</v>
      </c>
      <c r="B957" t="s">
        <v>2542</v>
      </c>
      <c r="C957">
        <v>1656</v>
      </c>
      <c r="D957" t="s">
        <v>2543</v>
      </c>
    </row>
    <row r="958" spans="1:4">
      <c r="A958" s="2" t="s">
        <v>2544</v>
      </c>
      <c r="B958" t="s">
        <v>2545</v>
      </c>
      <c r="C958">
        <v>1615</v>
      </c>
      <c r="D958" t="s">
        <v>2546</v>
      </c>
    </row>
    <row r="959" spans="1:4">
      <c r="A959" s="2" t="s">
        <v>2547</v>
      </c>
      <c r="B959" t="s">
        <v>2548</v>
      </c>
      <c r="C959">
        <v>813</v>
      </c>
      <c r="D959" t="s">
        <v>2549</v>
      </c>
    </row>
    <row r="960" spans="1:4">
      <c r="A960" s="2" t="s">
        <v>2550</v>
      </c>
      <c r="B960" t="s">
        <v>2551</v>
      </c>
      <c r="C960">
        <v>2627</v>
      </c>
      <c r="D960" t="s">
        <v>2552</v>
      </c>
    </row>
    <row r="961" spans="1:4">
      <c r="A961" s="2" t="s">
        <v>2553</v>
      </c>
      <c r="B961" t="s">
        <v>2554</v>
      </c>
      <c r="C961">
        <v>506</v>
      </c>
      <c r="D961" t="s">
        <v>2555</v>
      </c>
    </row>
    <row r="962" spans="1:4">
      <c r="A962" s="2" t="s">
        <v>2556</v>
      </c>
      <c r="B962" t="s">
        <v>2557</v>
      </c>
      <c r="C962">
        <v>467</v>
      </c>
      <c r="D962" t="s">
        <v>2558</v>
      </c>
    </row>
    <row r="963" spans="1:4">
      <c r="A963" s="2" t="s">
        <v>2559</v>
      </c>
      <c r="B963" t="s">
        <v>2560</v>
      </c>
      <c r="C963">
        <v>478</v>
      </c>
      <c r="D963" t="s">
        <v>2561</v>
      </c>
    </row>
    <row r="964" spans="1:4">
      <c r="A964" s="2" t="s">
        <v>2562</v>
      </c>
      <c r="B964" t="s">
        <v>2563</v>
      </c>
      <c r="C964">
        <v>703</v>
      </c>
      <c r="D964" t="s">
        <v>2564</v>
      </c>
    </row>
    <row r="965" spans="1:4">
      <c r="A965" s="2" t="s">
        <v>2565</v>
      </c>
      <c r="B965" t="s">
        <v>2566</v>
      </c>
      <c r="C965">
        <v>199</v>
      </c>
      <c r="D965" t="s">
        <v>2567</v>
      </c>
    </row>
    <row r="966" spans="1:4">
      <c r="A966" s="2" t="s">
        <v>2568</v>
      </c>
      <c r="B966" t="s">
        <v>2569</v>
      </c>
      <c r="C966">
        <v>508</v>
      </c>
      <c r="D966" t="s">
        <v>2570</v>
      </c>
    </row>
    <row r="967" spans="1:4">
      <c r="A967" s="2" t="s">
        <v>2571</v>
      </c>
      <c r="B967" t="s">
        <v>2572</v>
      </c>
      <c r="C967">
        <v>628</v>
      </c>
      <c r="D967" t="s">
        <v>2573</v>
      </c>
    </row>
    <row r="968" spans="1:4">
      <c r="A968" s="2" t="s">
        <v>2574</v>
      </c>
      <c r="B968" t="s">
        <v>2575</v>
      </c>
      <c r="C968">
        <v>224</v>
      </c>
      <c r="D968" t="s">
        <v>2576</v>
      </c>
    </row>
    <row r="969" spans="1:4">
      <c r="A969" s="2" t="s">
        <v>2577</v>
      </c>
      <c r="B969" t="s">
        <v>2578</v>
      </c>
      <c r="C969">
        <v>295</v>
      </c>
      <c r="D969" t="s">
        <v>2579</v>
      </c>
    </row>
    <row r="970" spans="1:4">
      <c r="A970" s="2" t="s">
        <v>2580</v>
      </c>
      <c r="B970" t="s">
        <v>2581</v>
      </c>
      <c r="C970">
        <v>436</v>
      </c>
      <c r="D970" t="s">
        <v>2582</v>
      </c>
    </row>
    <row r="971" spans="1:4">
      <c r="A971" s="2" t="s">
        <v>2583</v>
      </c>
      <c r="B971" t="s">
        <v>2584</v>
      </c>
      <c r="C971">
        <v>4326</v>
      </c>
      <c r="D971" t="s">
        <v>2585</v>
      </c>
    </row>
    <row r="972" spans="1:4">
      <c r="A972" s="2" t="s">
        <v>2586</v>
      </c>
      <c r="B972" t="s">
        <v>2587</v>
      </c>
      <c r="C972">
        <v>518</v>
      </c>
      <c r="D972" t="s">
        <v>2588</v>
      </c>
    </row>
    <row r="973" spans="1:4">
      <c r="A973" s="2" t="s">
        <v>2589</v>
      </c>
      <c r="B973" t="s">
        <v>2590</v>
      </c>
      <c r="C973">
        <v>351</v>
      </c>
      <c r="D973" t="s">
        <v>2591</v>
      </c>
    </row>
    <row r="974" spans="1:4">
      <c r="A974" s="2" t="s">
        <v>2592</v>
      </c>
      <c r="B974" t="s">
        <v>2593</v>
      </c>
      <c r="C974">
        <v>147</v>
      </c>
      <c r="D974" t="s">
        <v>2594</v>
      </c>
    </row>
    <row r="975" spans="1:4">
      <c r="A975" s="2" t="s">
        <v>2595</v>
      </c>
      <c r="B975" t="s">
        <v>2596</v>
      </c>
      <c r="C975">
        <v>237</v>
      </c>
      <c r="D975" t="s">
        <v>2597</v>
      </c>
    </row>
    <row r="976" spans="1:4">
      <c r="A976" s="2" t="s">
        <v>2598</v>
      </c>
      <c r="B976" t="s">
        <v>2599</v>
      </c>
      <c r="C976">
        <v>116</v>
      </c>
      <c r="D976" t="s">
        <v>2600</v>
      </c>
    </row>
    <row r="977" spans="1:4">
      <c r="A977" s="2" t="s">
        <v>2601</v>
      </c>
      <c r="B977" t="s">
        <v>2602</v>
      </c>
      <c r="C977">
        <v>733</v>
      </c>
      <c r="D977" t="s">
        <v>2603</v>
      </c>
    </row>
    <row r="978" spans="1:4">
      <c r="A978" s="2" t="s">
        <v>2604</v>
      </c>
      <c r="B978" t="s">
        <v>2605</v>
      </c>
      <c r="C978">
        <v>579</v>
      </c>
      <c r="D978" t="s">
        <v>2606</v>
      </c>
    </row>
    <row r="979" spans="1:4">
      <c r="A979" s="2" t="s">
        <v>2607</v>
      </c>
      <c r="B979" t="s">
        <v>2608</v>
      </c>
      <c r="C979">
        <v>1593</v>
      </c>
      <c r="D979" t="s">
        <v>2609</v>
      </c>
    </row>
    <row r="980" spans="1:4">
      <c r="A980" s="2" t="s">
        <v>2610</v>
      </c>
      <c r="B980" t="s">
        <v>2611</v>
      </c>
      <c r="C980">
        <v>255</v>
      </c>
      <c r="D980" t="s">
        <v>2612</v>
      </c>
    </row>
    <row r="981" spans="1:4">
      <c r="A981" s="2" t="s">
        <v>2613</v>
      </c>
      <c r="B981" t="s">
        <v>2614</v>
      </c>
      <c r="C981">
        <v>513</v>
      </c>
      <c r="D981" t="s">
        <v>2615</v>
      </c>
    </row>
    <row r="982" spans="1:4">
      <c r="A982" s="2" t="s">
        <v>2616</v>
      </c>
      <c r="B982" t="s">
        <v>2617</v>
      </c>
      <c r="C982">
        <v>180</v>
      </c>
      <c r="D982" t="s">
        <v>2618</v>
      </c>
    </row>
    <row r="983" spans="1:4">
      <c r="A983" s="2" t="s">
        <v>2619</v>
      </c>
      <c r="B983" t="s">
        <v>2620</v>
      </c>
      <c r="C983">
        <v>763</v>
      </c>
      <c r="D983" t="s">
        <v>2621</v>
      </c>
    </row>
    <row r="984" spans="1:4">
      <c r="A984" s="2" t="s">
        <v>2622</v>
      </c>
      <c r="B984" t="s">
        <v>2623</v>
      </c>
      <c r="C984">
        <v>233</v>
      </c>
      <c r="D984" t="s">
        <v>2624</v>
      </c>
    </row>
    <row r="985" spans="1:4">
      <c r="A985" s="2" t="s">
        <v>2625</v>
      </c>
      <c r="B985" t="s">
        <v>2626</v>
      </c>
      <c r="C985">
        <v>449</v>
      </c>
      <c r="D985" t="s">
        <v>2627</v>
      </c>
    </row>
    <row r="986" spans="1:4">
      <c r="A986" s="2" t="s">
        <v>2628</v>
      </c>
      <c r="B986" t="s">
        <v>2629</v>
      </c>
      <c r="C986">
        <v>796</v>
      </c>
      <c r="D986" t="s">
        <v>2630</v>
      </c>
    </row>
    <row r="987" spans="1:4">
      <c r="A987" s="2" t="s">
        <v>2631</v>
      </c>
      <c r="B987" t="s">
        <v>2632</v>
      </c>
      <c r="C987">
        <v>694</v>
      </c>
      <c r="D987" t="s">
        <v>2633</v>
      </c>
    </row>
    <row r="988" spans="1:4">
      <c r="A988" s="2" t="s">
        <v>2634</v>
      </c>
      <c r="B988" t="s">
        <v>2635</v>
      </c>
      <c r="C988">
        <v>86</v>
      </c>
      <c r="D988" t="s">
        <v>2636</v>
      </c>
    </row>
    <row r="989" spans="1:4">
      <c r="A989" s="2" t="s">
        <v>2637</v>
      </c>
      <c r="B989" t="s">
        <v>2638</v>
      </c>
      <c r="C989">
        <v>62</v>
      </c>
      <c r="D989" t="s">
        <v>2639</v>
      </c>
    </row>
    <row r="990" spans="1:4">
      <c r="A990" s="2" t="s">
        <v>2640</v>
      </c>
      <c r="B990" t="s">
        <v>2641</v>
      </c>
      <c r="C990">
        <v>430</v>
      </c>
      <c r="D990" t="s">
        <v>2642</v>
      </c>
    </row>
    <row r="991" spans="1:4">
      <c r="A991" s="2" t="s">
        <v>2643</v>
      </c>
      <c r="B991" t="s">
        <v>2644</v>
      </c>
      <c r="C991">
        <v>1777</v>
      </c>
      <c r="D991" t="s">
        <v>2645</v>
      </c>
    </row>
    <row r="992" spans="1:4">
      <c r="A992" s="2" t="s">
        <v>2646</v>
      </c>
      <c r="B992" t="s">
        <v>2647</v>
      </c>
      <c r="C992">
        <v>438</v>
      </c>
      <c r="D992" t="s">
        <v>2648</v>
      </c>
    </row>
    <row r="993" spans="1:4">
      <c r="A993" s="2" t="s">
        <v>2649</v>
      </c>
      <c r="B993" t="s">
        <v>2650</v>
      </c>
      <c r="C993">
        <v>210</v>
      </c>
      <c r="D993" t="s">
        <v>2651</v>
      </c>
    </row>
    <row r="994" spans="1:4">
      <c r="A994" s="2" t="s">
        <v>2652</v>
      </c>
      <c r="B994" t="s">
        <v>2653</v>
      </c>
      <c r="C994">
        <v>423</v>
      </c>
      <c r="D994" t="s">
        <v>2654</v>
      </c>
    </row>
    <row r="995" spans="1:4">
      <c r="A995" s="2" t="s">
        <v>2655</v>
      </c>
      <c r="B995" t="s">
        <v>2656</v>
      </c>
      <c r="C995">
        <v>279</v>
      </c>
      <c r="D995" t="s">
        <v>2657</v>
      </c>
    </row>
    <row r="996" spans="1:4">
      <c r="A996" s="2" t="s">
        <v>2658</v>
      </c>
      <c r="B996" t="s">
        <v>2659</v>
      </c>
      <c r="C996">
        <v>237</v>
      </c>
      <c r="D996" t="s">
        <v>2660</v>
      </c>
    </row>
    <row r="997" spans="1:4">
      <c r="A997" s="2" t="s">
        <v>2661</v>
      </c>
      <c r="B997" t="s">
        <v>2662</v>
      </c>
      <c r="C997">
        <v>566</v>
      </c>
      <c r="D997" t="s">
        <v>2663</v>
      </c>
    </row>
    <row r="998" spans="1:4">
      <c r="A998" s="2" t="s">
        <v>2664</v>
      </c>
      <c r="B998" t="s">
        <v>2665</v>
      </c>
      <c r="C998">
        <v>184</v>
      </c>
      <c r="D998" t="s">
        <v>2666</v>
      </c>
    </row>
    <row r="999" spans="1:4">
      <c r="A999" s="2" t="s">
        <v>2667</v>
      </c>
      <c r="B999" t="s">
        <v>2668</v>
      </c>
      <c r="C999">
        <v>155</v>
      </c>
      <c r="D999" t="s">
        <v>2669</v>
      </c>
    </row>
    <row r="1000" spans="1:4">
      <c r="A1000" s="2" t="s">
        <v>2670</v>
      </c>
      <c r="B1000" t="s">
        <v>2671</v>
      </c>
      <c r="C1000">
        <v>972</v>
      </c>
      <c r="D1000" t="s">
        <v>2672</v>
      </c>
    </row>
    <row r="1001" spans="1:4">
      <c r="A1001" s="2" t="s">
        <v>2673</v>
      </c>
      <c r="B1001" t="s">
        <v>2674</v>
      </c>
      <c r="C1001">
        <v>135</v>
      </c>
      <c r="D1001" t="s">
        <v>2675</v>
      </c>
    </row>
    <row r="1002" spans="1:4">
      <c r="A1002" s="2" t="s">
        <v>2676</v>
      </c>
      <c r="B1002" t="s">
        <v>2677</v>
      </c>
      <c r="C1002">
        <v>448</v>
      </c>
      <c r="D1002" t="s">
        <v>2678</v>
      </c>
    </row>
    <row r="1003" spans="1:4">
      <c r="A1003" s="2" t="s">
        <v>2679</v>
      </c>
      <c r="B1003" t="s">
        <v>2680</v>
      </c>
      <c r="C1003">
        <v>1330</v>
      </c>
      <c r="D1003" t="s">
        <v>2681</v>
      </c>
    </row>
    <row r="1004" spans="1:4">
      <c r="A1004" s="2" t="s">
        <v>2682</v>
      </c>
      <c r="B1004" t="s">
        <v>2683</v>
      </c>
      <c r="C1004">
        <v>395</v>
      </c>
      <c r="D1004" t="s">
        <v>2684</v>
      </c>
    </row>
    <row r="1005" spans="1:4">
      <c r="A1005" s="2" t="s">
        <v>2685</v>
      </c>
      <c r="B1005" t="s">
        <v>2686</v>
      </c>
      <c r="C1005">
        <v>453</v>
      </c>
      <c r="D1005" t="s">
        <v>2687</v>
      </c>
    </row>
    <row r="1006" spans="1:4">
      <c r="A1006" s="2" t="s">
        <v>2688</v>
      </c>
      <c r="B1006" t="s">
        <v>2689</v>
      </c>
      <c r="C1006">
        <v>484</v>
      </c>
      <c r="D1006" t="s">
        <v>2690</v>
      </c>
    </row>
    <row r="1007" spans="1:4">
      <c r="A1007" s="2" t="s">
        <v>2691</v>
      </c>
      <c r="B1007" t="s">
        <v>2692</v>
      </c>
      <c r="C1007">
        <v>158</v>
      </c>
      <c r="D1007" t="s">
        <v>2693</v>
      </c>
    </row>
    <row r="1008" spans="1:4">
      <c r="A1008" s="2" t="s">
        <v>2694</v>
      </c>
      <c r="B1008" t="s">
        <v>2695</v>
      </c>
      <c r="C1008">
        <v>635</v>
      </c>
      <c r="D1008" t="s">
        <v>2696</v>
      </c>
    </row>
    <row r="1009" spans="1:4">
      <c r="A1009" s="2" t="s">
        <v>2697</v>
      </c>
      <c r="B1009" t="s">
        <v>2698</v>
      </c>
      <c r="C1009">
        <v>708</v>
      </c>
      <c r="D1009" t="s">
        <v>2699</v>
      </c>
    </row>
    <row r="1010" spans="1:4">
      <c r="A1010" s="2" t="s">
        <v>2700</v>
      </c>
      <c r="B1010" t="s">
        <v>2701</v>
      </c>
      <c r="C1010">
        <v>322</v>
      </c>
      <c r="D1010" t="s">
        <v>2702</v>
      </c>
    </row>
    <row r="1011" spans="1:4">
      <c r="A1011" s="2" t="s">
        <v>2703</v>
      </c>
      <c r="B1011" t="s">
        <v>2704</v>
      </c>
      <c r="C1011">
        <v>202</v>
      </c>
      <c r="D1011" t="s">
        <v>2705</v>
      </c>
    </row>
    <row r="1012" spans="1:4">
      <c r="A1012" s="2" t="s">
        <v>2706</v>
      </c>
      <c r="B1012" t="s">
        <v>2707</v>
      </c>
      <c r="C1012">
        <v>955</v>
      </c>
      <c r="D1012" t="s">
        <v>2708</v>
      </c>
    </row>
    <row r="1013" spans="1:4">
      <c r="A1013" s="2" t="s">
        <v>2709</v>
      </c>
      <c r="B1013" t="s">
        <v>2710</v>
      </c>
      <c r="C1013">
        <v>605</v>
      </c>
      <c r="D1013" t="s">
        <v>2711</v>
      </c>
    </row>
    <row r="1014" spans="1:4">
      <c r="A1014" s="2" t="s">
        <v>2712</v>
      </c>
      <c r="B1014" t="s">
        <v>2713</v>
      </c>
      <c r="C1014">
        <v>761</v>
      </c>
      <c r="D1014" t="s">
        <v>2714</v>
      </c>
    </row>
    <row r="1015" spans="1:4">
      <c r="A1015" s="2" t="s">
        <v>2715</v>
      </c>
      <c r="B1015" t="s">
        <v>2716</v>
      </c>
      <c r="C1015">
        <v>917</v>
      </c>
      <c r="D1015" t="s">
        <v>2717</v>
      </c>
    </row>
    <row r="1016" spans="1:4">
      <c r="A1016" s="2" t="s">
        <v>2718</v>
      </c>
      <c r="B1016" t="s">
        <v>2719</v>
      </c>
      <c r="C1016">
        <v>169</v>
      </c>
      <c r="D1016" t="s">
        <v>2720</v>
      </c>
    </row>
    <row r="1017" spans="1:4">
      <c r="A1017" s="2" t="s">
        <v>2721</v>
      </c>
      <c r="B1017" t="s">
        <v>2722</v>
      </c>
      <c r="C1017">
        <v>695</v>
      </c>
      <c r="D1017" t="s">
        <v>2723</v>
      </c>
    </row>
    <row r="1018" spans="1:4">
      <c r="A1018" s="2" t="s">
        <v>2724</v>
      </c>
      <c r="B1018" t="s">
        <v>2725</v>
      </c>
      <c r="C1018">
        <v>759</v>
      </c>
      <c r="D1018" t="s">
        <v>2726</v>
      </c>
    </row>
    <row r="1019" spans="1:4">
      <c r="A1019" s="2" t="s">
        <v>2727</v>
      </c>
      <c r="B1019" t="s">
        <v>2728</v>
      </c>
      <c r="C1019">
        <v>114</v>
      </c>
      <c r="D1019" t="s">
        <v>2729</v>
      </c>
    </row>
    <row r="1020" spans="1:4">
      <c r="A1020" s="2" t="s">
        <v>2730</v>
      </c>
      <c r="B1020" t="s">
        <v>2731</v>
      </c>
      <c r="C1020">
        <v>102</v>
      </c>
      <c r="D1020" t="s">
        <v>2732</v>
      </c>
    </row>
    <row r="1021" spans="1:4">
      <c r="A1021" s="2" t="s">
        <v>2733</v>
      </c>
      <c r="B1021" t="s">
        <v>2734</v>
      </c>
      <c r="C1021">
        <v>191</v>
      </c>
      <c r="D1021" t="s">
        <v>2735</v>
      </c>
    </row>
    <row r="1022" spans="1:4">
      <c r="A1022" s="2" t="s">
        <v>2736</v>
      </c>
      <c r="B1022" t="s">
        <v>2737</v>
      </c>
      <c r="C1022">
        <v>157</v>
      </c>
      <c r="D1022" t="s">
        <v>2738</v>
      </c>
    </row>
    <row r="1023" spans="1:4">
      <c r="A1023" s="2" t="s">
        <v>2739</v>
      </c>
      <c r="B1023" t="s">
        <v>2740</v>
      </c>
      <c r="C1023">
        <v>88</v>
      </c>
      <c r="D1023" t="s">
        <v>2741</v>
      </c>
    </row>
    <row r="1024" spans="1:4">
      <c r="A1024" s="2" t="s">
        <v>2742</v>
      </c>
      <c r="B1024" t="s">
        <v>2743</v>
      </c>
      <c r="C1024">
        <v>505</v>
      </c>
      <c r="D1024" t="s">
        <v>2744</v>
      </c>
    </row>
    <row r="1025" spans="1:4">
      <c r="A1025" s="2" t="s">
        <v>2745</v>
      </c>
      <c r="B1025" t="s">
        <v>2746</v>
      </c>
      <c r="C1025">
        <v>211</v>
      </c>
      <c r="D1025" t="s">
        <v>2747</v>
      </c>
    </row>
    <row r="1026" spans="1:4">
      <c r="A1026" s="2" t="s">
        <v>2748</v>
      </c>
      <c r="B1026" t="s">
        <v>2749</v>
      </c>
      <c r="C1026">
        <v>212</v>
      </c>
      <c r="D1026" t="s">
        <v>2750</v>
      </c>
    </row>
    <row r="1027" spans="1:4">
      <c r="A1027" s="2" t="s">
        <v>2751</v>
      </c>
      <c r="B1027" t="s">
        <v>2752</v>
      </c>
      <c r="C1027">
        <v>535</v>
      </c>
      <c r="D1027" t="s">
        <v>2753</v>
      </c>
    </row>
    <row r="1028" spans="1:4">
      <c r="A1028" s="2" t="s">
        <v>2754</v>
      </c>
      <c r="B1028" t="s">
        <v>2755</v>
      </c>
      <c r="C1028">
        <v>80</v>
      </c>
      <c r="D1028" t="s">
        <v>2756</v>
      </c>
    </row>
    <row r="1029" spans="1:4">
      <c r="A1029" s="2" t="s">
        <v>2757</v>
      </c>
      <c r="B1029" t="s">
        <v>2758</v>
      </c>
      <c r="C1029">
        <v>128</v>
      </c>
      <c r="D1029" t="s">
        <v>2759</v>
      </c>
    </row>
    <row r="1030" spans="1:4">
      <c r="A1030" s="2" t="s">
        <v>2760</v>
      </c>
      <c r="B1030" t="s">
        <v>2761</v>
      </c>
      <c r="C1030">
        <v>310</v>
      </c>
      <c r="D1030" t="s">
        <v>2762</v>
      </c>
    </row>
    <row r="1031" spans="1:4">
      <c r="A1031" s="2" t="s">
        <v>2763</v>
      </c>
      <c r="B1031" t="s">
        <v>2764</v>
      </c>
      <c r="C1031">
        <v>908</v>
      </c>
      <c r="D1031" t="s">
        <v>2765</v>
      </c>
    </row>
    <row r="1032" spans="1:4">
      <c r="A1032" s="2" t="s">
        <v>2766</v>
      </c>
      <c r="B1032" t="s">
        <v>2767</v>
      </c>
      <c r="C1032">
        <v>286</v>
      </c>
      <c r="D1032" t="s">
        <v>2768</v>
      </c>
    </row>
    <row r="1033" spans="1:4">
      <c r="A1033" s="2" t="s">
        <v>2769</v>
      </c>
      <c r="B1033" t="s">
        <v>2770</v>
      </c>
      <c r="C1033">
        <v>2056</v>
      </c>
      <c r="D1033" t="s">
        <v>2771</v>
      </c>
    </row>
    <row r="1034" spans="1:4">
      <c r="A1034" s="2" t="s">
        <v>2772</v>
      </c>
      <c r="B1034" t="s">
        <v>2773</v>
      </c>
      <c r="C1034">
        <v>592</v>
      </c>
      <c r="D1034" t="s">
        <v>2774</v>
      </c>
    </row>
    <row r="1035" spans="1:4">
      <c r="A1035" s="2" t="s">
        <v>2775</v>
      </c>
      <c r="B1035" t="s">
        <v>2776</v>
      </c>
      <c r="C1035">
        <v>86</v>
      </c>
      <c r="D1035" t="s">
        <v>2777</v>
      </c>
    </row>
    <row r="1036" spans="1:4">
      <c r="A1036" s="2" t="s">
        <v>2778</v>
      </c>
      <c r="B1036" t="s">
        <v>2779</v>
      </c>
      <c r="C1036">
        <v>328</v>
      </c>
      <c r="D1036" t="s">
        <v>2780</v>
      </c>
    </row>
    <row r="1037" spans="1:4">
      <c r="A1037" s="2" t="s">
        <v>2781</v>
      </c>
      <c r="B1037" t="s">
        <v>2782</v>
      </c>
      <c r="C1037">
        <v>283</v>
      </c>
      <c r="D1037" t="s">
        <v>2783</v>
      </c>
    </row>
    <row r="1038" spans="1:4">
      <c r="A1038" s="2" t="s">
        <v>2784</v>
      </c>
      <c r="B1038" t="s">
        <v>2785</v>
      </c>
      <c r="C1038">
        <v>321</v>
      </c>
      <c r="D1038" t="s">
        <v>2786</v>
      </c>
    </row>
    <row r="1039" spans="1:4">
      <c r="A1039" s="2" t="s">
        <v>2787</v>
      </c>
      <c r="B1039" t="s">
        <v>2788</v>
      </c>
      <c r="C1039">
        <v>97</v>
      </c>
      <c r="D1039" t="s">
        <v>2789</v>
      </c>
    </row>
    <row r="1040" spans="1:4">
      <c r="A1040" s="2" t="s">
        <v>2790</v>
      </c>
      <c r="B1040" t="s">
        <v>2791</v>
      </c>
      <c r="C1040">
        <v>1328</v>
      </c>
      <c r="D1040" t="s">
        <v>2792</v>
      </c>
    </row>
    <row r="1041" spans="1:4">
      <c r="A1041" s="2" t="s">
        <v>2793</v>
      </c>
      <c r="B1041" t="s">
        <v>2794</v>
      </c>
      <c r="C1041">
        <v>768</v>
      </c>
      <c r="D1041" t="s">
        <v>2795</v>
      </c>
    </row>
    <row r="1042" spans="1:4">
      <c r="A1042" s="2" t="s">
        <v>2796</v>
      </c>
      <c r="B1042" t="s">
        <v>2797</v>
      </c>
      <c r="C1042">
        <v>945</v>
      </c>
      <c r="D1042" t="s">
        <v>2798</v>
      </c>
    </row>
    <row r="1043" spans="1:4">
      <c r="A1043" s="2" t="s">
        <v>2799</v>
      </c>
      <c r="B1043" t="s">
        <v>2800</v>
      </c>
      <c r="C1043">
        <v>113</v>
      </c>
      <c r="D1043" t="s">
        <v>2801</v>
      </c>
    </row>
    <row r="1044" spans="1:4">
      <c r="A1044" s="2" t="s">
        <v>2802</v>
      </c>
      <c r="B1044" t="s">
        <v>2803</v>
      </c>
      <c r="C1044">
        <v>374</v>
      </c>
      <c r="D1044" t="s">
        <v>2804</v>
      </c>
    </row>
    <row r="1045" spans="1:4">
      <c r="A1045" s="2" t="s">
        <v>2805</v>
      </c>
      <c r="B1045" t="s">
        <v>2806</v>
      </c>
      <c r="C1045">
        <v>992</v>
      </c>
      <c r="D1045" t="s">
        <v>2807</v>
      </c>
    </row>
    <row r="1046" spans="1:4">
      <c r="A1046" s="2" t="s">
        <v>2808</v>
      </c>
      <c r="B1046" t="s">
        <v>2809</v>
      </c>
      <c r="C1046">
        <v>1030</v>
      </c>
      <c r="D1046" t="s">
        <v>2810</v>
      </c>
    </row>
    <row r="1047" spans="1:4">
      <c r="A1047" s="2" t="s">
        <v>2811</v>
      </c>
      <c r="B1047" t="s">
        <v>2812</v>
      </c>
      <c r="C1047">
        <v>2093</v>
      </c>
      <c r="D1047" t="s">
        <v>2813</v>
      </c>
    </row>
    <row r="1048" spans="1:4">
      <c r="A1048" s="2" t="s">
        <v>2814</v>
      </c>
      <c r="B1048" t="s">
        <v>2815</v>
      </c>
      <c r="C1048">
        <v>379</v>
      </c>
      <c r="D1048" t="s">
        <v>2816</v>
      </c>
    </row>
    <row r="1049" spans="1:4">
      <c r="A1049" s="2" t="s">
        <v>2817</v>
      </c>
      <c r="B1049" t="s">
        <v>2818</v>
      </c>
      <c r="C1049">
        <v>142</v>
      </c>
      <c r="D1049" t="s">
        <v>2819</v>
      </c>
    </row>
    <row r="1050" spans="1:4">
      <c r="A1050" s="2" t="s">
        <v>2820</v>
      </c>
      <c r="B1050" t="s">
        <v>2821</v>
      </c>
      <c r="C1050">
        <v>103</v>
      </c>
      <c r="D1050" t="s">
        <v>2822</v>
      </c>
    </row>
    <row r="1051" spans="1:4">
      <c r="A1051" s="2" t="s">
        <v>2823</v>
      </c>
      <c r="B1051" t="s">
        <v>2824</v>
      </c>
      <c r="C1051">
        <v>389</v>
      </c>
      <c r="D1051" t="s">
        <v>2825</v>
      </c>
    </row>
    <row r="1052" spans="1:4">
      <c r="A1052" s="2" t="s">
        <v>2826</v>
      </c>
      <c r="B1052" t="s">
        <v>2827</v>
      </c>
      <c r="C1052">
        <v>829</v>
      </c>
      <c r="D1052" t="s">
        <v>2828</v>
      </c>
    </row>
    <row r="1053" spans="1:4">
      <c r="A1053" s="2" t="s">
        <v>2829</v>
      </c>
      <c r="B1053" t="s">
        <v>2830</v>
      </c>
      <c r="C1053">
        <v>157</v>
      </c>
      <c r="D1053" t="s">
        <v>2831</v>
      </c>
    </row>
    <row r="1054" spans="1:4">
      <c r="A1054" s="2" t="s">
        <v>2832</v>
      </c>
      <c r="B1054" t="s">
        <v>2833</v>
      </c>
      <c r="C1054">
        <v>313</v>
      </c>
      <c r="D1054" t="s">
        <v>2834</v>
      </c>
    </row>
    <row r="1055" spans="1:4">
      <c r="A1055" s="2" t="s">
        <v>2835</v>
      </c>
      <c r="B1055" t="s">
        <v>2836</v>
      </c>
      <c r="C1055">
        <v>412</v>
      </c>
      <c r="D1055" t="s">
        <v>2837</v>
      </c>
    </row>
    <row r="1056" spans="1:4">
      <c r="A1056" s="2" t="s">
        <v>2838</v>
      </c>
      <c r="B1056" t="s">
        <v>2839</v>
      </c>
      <c r="C1056">
        <v>508</v>
      </c>
      <c r="D1056" t="s">
        <v>2840</v>
      </c>
    </row>
    <row r="1057" spans="1:4">
      <c r="A1057" s="2" t="s">
        <v>2841</v>
      </c>
      <c r="B1057" t="s">
        <v>2842</v>
      </c>
      <c r="C1057">
        <v>418</v>
      </c>
      <c r="D1057" t="s">
        <v>2843</v>
      </c>
    </row>
    <row r="1058" spans="1:4">
      <c r="A1058" s="2" t="s">
        <v>2844</v>
      </c>
      <c r="B1058" t="s">
        <v>2845</v>
      </c>
      <c r="C1058">
        <v>432</v>
      </c>
      <c r="D1058" t="s">
        <v>2846</v>
      </c>
    </row>
    <row r="1059" spans="1:4">
      <c r="A1059" s="2" t="s">
        <v>2847</v>
      </c>
      <c r="B1059" t="s">
        <v>2848</v>
      </c>
      <c r="C1059">
        <v>887</v>
      </c>
      <c r="D1059" t="s">
        <v>2849</v>
      </c>
    </row>
    <row r="1060" spans="1:4">
      <c r="A1060" s="2" t="s">
        <v>2850</v>
      </c>
      <c r="B1060" t="s">
        <v>2851</v>
      </c>
      <c r="C1060">
        <v>669</v>
      </c>
      <c r="D1060" t="s">
        <v>2852</v>
      </c>
    </row>
    <row r="1061" spans="1:4">
      <c r="A1061" s="2" t="s">
        <v>2853</v>
      </c>
      <c r="B1061" t="s">
        <v>2854</v>
      </c>
      <c r="C1061">
        <v>803</v>
      </c>
      <c r="D1061" t="s">
        <v>2855</v>
      </c>
    </row>
    <row r="1062" spans="1:4">
      <c r="A1062" s="2" t="s">
        <v>2856</v>
      </c>
      <c r="B1062" t="s">
        <v>2857</v>
      </c>
      <c r="C1062">
        <v>2586</v>
      </c>
      <c r="D1062" t="s">
        <v>2858</v>
      </c>
    </row>
    <row r="1063" spans="1:4">
      <c r="A1063" s="2" t="s">
        <v>2859</v>
      </c>
      <c r="B1063" t="s">
        <v>2860</v>
      </c>
      <c r="C1063">
        <v>452</v>
      </c>
      <c r="D1063" t="s">
        <v>2861</v>
      </c>
    </row>
    <row r="1064" spans="1:4">
      <c r="A1064" s="2" t="s">
        <v>2862</v>
      </c>
      <c r="B1064" t="s">
        <v>2863</v>
      </c>
      <c r="C1064">
        <v>939</v>
      </c>
      <c r="D1064" t="s">
        <v>2864</v>
      </c>
    </row>
    <row r="1065" spans="1:4">
      <c r="A1065" s="2" t="s">
        <v>2865</v>
      </c>
      <c r="B1065" t="s">
        <v>2866</v>
      </c>
      <c r="C1065">
        <v>62</v>
      </c>
      <c r="D1065" t="s">
        <v>2867</v>
      </c>
    </row>
    <row r="1066" spans="1:4">
      <c r="A1066" s="2" t="s">
        <v>2868</v>
      </c>
      <c r="B1066" t="s">
        <v>2869</v>
      </c>
      <c r="C1066">
        <v>573</v>
      </c>
      <c r="D1066" t="s">
        <v>2870</v>
      </c>
    </row>
    <row r="1067" spans="1:4">
      <c r="A1067" s="2" t="s">
        <v>2871</v>
      </c>
      <c r="B1067" t="s">
        <v>2872</v>
      </c>
      <c r="C1067">
        <v>249</v>
      </c>
      <c r="D1067" t="s">
        <v>2873</v>
      </c>
    </row>
    <row r="1068" spans="1:4">
      <c r="A1068" s="2" t="s">
        <v>2874</v>
      </c>
      <c r="B1068" t="s">
        <v>2875</v>
      </c>
      <c r="C1068">
        <v>461</v>
      </c>
      <c r="D1068" t="s">
        <v>2876</v>
      </c>
    </row>
    <row r="1069" spans="1:4">
      <c r="A1069" s="2" t="s">
        <v>2877</v>
      </c>
      <c r="B1069" t="s">
        <v>2878</v>
      </c>
      <c r="C1069">
        <v>386</v>
      </c>
      <c r="D1069" t="s">
        <v>2879</v>
      </c>
    </row>
    <row r="1070" spans="1:4">
      <c r="A1070" s="2" t="s">
        <v>2880</v>
      </c>
      <c r="B1070" t="s">
        <v>2881</v>
      </c>
      <c r="C1070">
        <v>337</v>
      </c>
      <c r="D1070" t="s">
        <v>2882</v>
      </c>
    </row>
    <row r="1071" spans="1:4">
      <c r="A1071" s="2" t="s">
        <v>2883</v>
      </c>
      <c r="B1071" t="s">
        <v>2884</v>
      </c>
      <c r="C1071">
        <v>1985</v>
      </c>
      <c r="D1071" t="s">
        <v>2885</v>
      </c>
    </row>
    <row r="1072" spans="1:4">
      <c r="A1072" s="2" t="s">
        <v>2886</v>
      </c>
      <c r="B1072" t="s">
        <v>2887</v>
      </c>
      <c r="C1072">
        <v>214</v>
      </c>
      <c r="D1072" t="s">
        <v>2888</v>
      </c>
    </row>
    <row r="1073" spans="1:4">
      <c r="A1073" s="2" t="s">
        <v>2889</v>
      </c>
      <c r="B1073" t="s">
        <v>2890</v>
      </c>
      <c r="C1073">
        <v>723</v>
      </c>
      <c r="D1073" t="s">
        <v>2891</v>
      </c>
    </row>
    <row r="1074" spans="1:4">
      <c r="A1074" s="2" t="s">
        <v>2892</v>
      </c>
      <c r="B1074" t="s">
        <v>2893</v>
      </c>
      <c r="C1074">
        <v>622</v>
      </c>
      <c r="D1074" t="s">
        <v>2894</v>
      </c>
    </row>
    <row r="1075" spans="1:4">
      <c r="A1075" s="2" t="s">
        <v>2895</v>
      </c>
      <c r="B1075" t="s">
        <v>2896</v>
      </c>
      <c r="C1075">
        <v>133</v>
      </c>
      <c r="D1075" t="s">
        <v>2897</v>
      </c>
    </row>
    <row r="1076" spans="1:4">
      <c r="A1076" s="2" t="s">
        <v>2898</v>
      </c>
      <c r="B1076" t="s">
        <v>2899</v>
      </c>
      <c r="C1076">
        <v>700</v>
      </c>
      <c r="D1076" t="s">
        <v>2900</v>
      </c>
    </row>
    <row r="1077" spans="1:4">
      <c r="A1077" s="2" t="s">
        <v>2901</v>
      </c>
      <c r="B1077" t="s">
        <v>2902</v>
      </c>
      <c r="C1077">
        <v>980</v>
      </c>
      <c r="D1077" t="s">
        <v>2903</v>
      </c>
    </row>
    <row r="1078" spans="1:4">
      <c r="A1078" s="2" t="s">
        <v>2904</v>
      </c>
      <c r="B1078" t="s">
        <v>2905</v>
      </c>
      <c r="C1078">
        <v>375</v>
      </c>
      <c r="D1078" t="s">
        <v>2906</v>
      </c>
    </row>
    <row r="1079" spans="1:4">
      <c r="A1079" s="2" t="s">
        <v>2907</v>
      </c>
      <c r="B1079" t="s">
        <v>2908</v>
      </c>
      <c r="C1079">
        <v>1611</v>
      </c>
      <c r="D1079" t="s">
        <v>2909</v>
      </c>
    </row>
    <row r="1080" spans="1:4">
      <c r="A1080" s="2" t="s">
        <v>2910</v>
      </c>
      <c r="B1080" t="s">
        <v>2911</v>
      </c>
      <c r="C1080">
        <v>2463</v>
      </c>
      <c r="D1080" t="s">
        <v>2912</v>
      </c>
    </row>
    <row r="1081" spans="1:4">
      <c r="A1081" s="2" t="s">
        <v>2913</v>
      </c>
      <c r="B1081" t="s">
        <v>2914</v>
      </c>
      <c r="C1081">
        <v>380</v>
      </c>
      <c r="D1081" t="s">
        <v>2915</v>
      </c>
    </row>
    <row r="1082" spans="1:4">
      <c r="A1082" s="2" t="s">
        <v>2916</v>
      </c>
      <c r="B1082" t="s">
        <v>2917</v>
      </c>
      <c r="C1082">
        <v>176</v>
      </c>
      <c r="D1082" t="s">
        <v>2918</v>
      </c>
    </row>
    <row r="1083" spans="1:4">
      <c r="A1083" s="2" t="s">
        <v>2919</v>
      </c>
      <c r="B1083" t="s">
        <v>2920</v>
      </c>
      <c r="C1083">
        <v>506</v>
      </c>
      <c r="D1083" t="s">
        <v>2921</v>
      </c>
    </row>
    <row r="1084" spans="1:4">
      <c r="A1084" s="2" t="s">
        <v>2922</v>
      </c>
      <c r="B1084" t="s">
        <v>2923</v>
      </c>
      <c r="C1084">
        <v>921</v>
      </c>
      <c r="D1084" t="s">
        <v>2924</v>
      </c>
    </row>
    <row r="1085" spans="1:4">
      <c r="A1085" s="2" t="s">
        <v>2925</v>
      </c>
      <c r="B1085" t="s">
        <v>2926</v>
      </c>
      <c r="C1085">
        <v>377</v>
      </c>
      <c r="D1085" t="s">
        <v>2927</v>
      </c>
    </row>
    <row r="1086" spans="1:4">
      <c r="A1086" s="2" t="s">
        <v>2928</v>
      </c>
      <c r="B1086" t="s">
        <v>2929</v>
      </c>
      <c r="C1086">
        <v>1026</v>
      </c>
      <c r="D1086" t="s">
        <v>2930</v>
      </c>
    </row>
    <row r="1087" spans="1:4">
      <c r="A1087" s="2" t="s">
        <v>2931</v>
      </c>
      <c r="B1087" t="s">
        <v>2932</v>
      </c>
      <c r="C1087">
        <v>498</v>
      </c>
      <c r="D1087" t="s">
        <v>2933</v>
      </c>
    </row>
    <row r="1088" spans="1:4">
      <c r="A1088" s="2" t="s">
        <v>2934</v>
      </c>
      <c r="B1088" t="s">
        <v>2935</v>
      </c>
      <c r="C1088">
        <v>331</v>
      </c>
      <c r="D1088" t="s">
        <v>2936</v>
      </c>
    </row>
    <row r="1089" spans="1:4">
      <c r="A1089" s="2" t="s">
        <v>2937</v>
      </c>
      <c r="B1089" t="s">
        <v>2938</v>
      </c>
      <c r="C1089">
        <v>3369</v>
      </c>
      <c r="D1089" t="s">
        <v>2939</v>
      </c>
    </row>
    <row r="1090" spans="1:4">
      <c r="A1090" s="2" t="s">
        <v>2940</v>
      </c>
      <c r="B1090" t="s">
        <v>2941</v>
      </c>
      <c r="C1090">
        <v>839</v>
      </c>
      <c r="D1090" t="s">
        <v>2942</v>
      </c>
    </row>
    <row r="1091" spans="1:4">
      <c r="A1091" s="2" t="s">
        <v>2943</v>
      </c>
      <c r="B1091" t="s">
        <v>2944</v>
      </c>
      <c r="C1091">
        <v>394</v>
      </c>
      <c r="D1091" t="s">
        <v>2945</v>
      </c>
    </row>
    <row r="1092" spans="1:4">
      <c r="A1092" s="2" t="s">
        <v>2946</v>
      </c>
      <c r="B1092" t="s">
        <v>2947</v>
      </c>
      <c r="C1092">
        <v>211</v>
      </c>
      <c r="D1092" t="s">
        <v>2948</v>
      </c>
    </row>
    <row r="1093" spans="1:4">
      <c r="A1093" s="2" t="s">
        <v>2949</v>
      </c>
      <c r="B1093" t="s">
        <v>2950</v>
      </c>
      <c r="C1093">
        <v>333</v>
      </c>
      <c r="D1093" t="s">
        <v>2951</v>
      </c>
    </row>
    <row r="1094" spans="1:4">
      <c r="A1094" s="2" t="s">
        <v>2952</v>
      </c>
      <c r="B1094" t="s">
        <v>2953</v>
      </c>
      <c r="C1094">
        <v>501</v>
      </c>
      <c r="D1094" t="s">
        <v>2954</v>
      </c>
    </row>
    <row r="1095" spans="1:4">
      <c r="A1095" s="2" t="s">
        <v>2955</v>
      </c>
      <c r="B1095" t="s">
        <v>2956</v>
      </c>
      <c r="C1095">
        <v>294</v>
      </c>
      <c r="D1095" t="s">
        <v>2957</v>
      </c>
    </row>
    <row r="1096" spans="1:4">
      <c r="A1096" s="2" t="s">
        <v>2958</v>
      </c>
      <c r="B1096" t="s">
        <v>2959</v>
      </c>
      <c r="C1096">
        <v>1573</v>
      </c>
      <c r="D1096" t="s">
        <v>2960</v>
      </c>
    </row>
    <row r="1097" spans="1:4">
      <c r="A1097" s="2" t="s">
        <v>2961</v>
      </c>
      <c r="B1097" t="s">
        <v>2962</v>
      </c>
      <c r="C1097">
        <v>12732</v>
      </c>
      <c r="D1097" t="s">
        <v>2963</v>
      </c>
    </row>
    <row r="1098" spans="1:4">
      <c r="A1098" s="2" t="s">
        <v>2964</v>
      </c>
      <c r="B1098" t="s">
        <v>2965</v>
      </c>
      <c r="C1098">
        <v>350</v>
      </c>
      <c r="D1098" t="s">
        <v>2966</v>
      </c>
    </row>
    <row r="1099" spans="1:4">
      <c r="A1099" s="2" t="s">
        <v>2967</v>
      </c>
      <c r="B1099" t="s">
        <v>2968</v>
      </c>
      <c r="C1099">
        <v>797</v>
      </c>
      <c r="D1099" t="s">
        <v>2969</v>
      </c>
    </row>
    <row r="1100" spans="1:4">
      <c r="A1100" s="2" t="s">
        <v>2970</v>
      </c>
      <c r="B1100" t="s">
        <v>2971</v>
      </c>
      <c r="C1100">
        <v>725</v>
      </c>
      <c r="D1100" t="s">
        <v>2972</v>
      </c>
    </row>
    <row r="1101" spans="1:4">
      <c r="A1101" s="2" t="s">
        <v>2973</v>
      </c>
      <c r="B1101" t="s">
        <v>2974</v>
      </c>
      <c r="C1101">
        <v>244</v>
      </c>
      <c r="D1101" t="s">
        <v>2975</v>
      </c>
    </row>
    <row r="1102" spans="1:4">
      <c r="A1102" s="2" t="s">
        <v>2976</v>
      </c>
      <c r="B1102" t="s">
        <v>2977</v>
      </c>
      <c r="C1102">
        <v>822</v>
      </c>
      <c r="D1102" t="s">
        <v>2978</v>
      </c>
    </row>
    <row r="1103" spans="1:4">
      <c r="A1103" s="2" t="s">
        <v>2979</v>
      </c>
      <c r="B1103" t="s">
        <v>2980</v>
      </c>
      <c r="C1103">
        <v>279</v>
      </c>
      <c r="D1103" t="s">
        <v>2981</v>
      </c>
    </row>
    <row r="1104" spans="1:4">
      <c r="A1104" s="2" t="s">
        <v>2982</v>
      </c>
      <c r="B1104" t="s">
        <v>2983</v>
      </c>
      <c r="C1104">
        <v>592</v>
      </c>
      <c r="D1104" t="s">
        <v>2984</v>
      </c>
    </row>
    <row r="1105" spans="1:4">
      <c r="A1105" s="2" t="s">
        <v>2985</v>
      </c>
      <c r="B1105" t="s">
        <v>2986</v>
      </c>
      <c r="C1105">
        <v>1420</v>
      </c>
      <c r="D1105" t="s">
        <v>2987</v>
      </c>
    </row>
    <row r="1106" spans="1:4">
      <c r="A1106" s="2" t="s">
        <v>2988</v>
      </c>
      <c r="B1106" t="s">
        <v>2989</v>
      </c>
      <c r="C1106">
        <v>127</v>
      </c>
      <c r="D1106" t="s">
        <v>2990</v>
      </c>
    </row>
    <row r="1107" spans="1:4">
      <c r="A1107" s="2" t="s">
        <v>2991</v>
      </c>
      <c r="B1107" t="s">
        <v>2992</v>
      </c>
      <c r="C1107">
        <v>287</v>
      </c>
      <c r="D1107" t="s">
        <v>2993</v>
      </c>
    </row>
    <row r="1108" spans="1:4">
      <c r="A1108" s="2" t="s">
        <v>2994</v>
      </c>
      <c r="B1108" t="s">
        <v>2995</v>
      </c>
      <c r="C1108">
        <v>241</v>
      </c>
      <c r="D1108" t="s">
        <v>2996</v>
      </c>
    </row>
    <row r="1109" spans="1:4">
      <c r="A1109" s="2" t="s">
        <v>2997</v>
      </c>
      <c r="B1109" t="s">
        <v>2998</v>
      </c>
      <c r="C1109">
        <v>813</v>
      </c>
      <c r="D1109" t="s">
        <v>2999</v>
      </c>
    </row>
    <row r="1110" spans="1:4">
      <c r="A1110" s="2" t="s">
        <v>3000</v>
      </c>
      <c r="B1110" t="s">
        <v>3001</v>
      </c>
      <c r="C1110">
        <v>190</v>
      </c>
      <c r="D1110" t="s">
        <v>3002</v>
      </c>
    </row>
    <row r="1111" spans="1:4">
      <c r="A1111" s="2" t="s">
        <v>3003</v>
      </c>
      <c r="B1111" t="s">
        <v>3004</v>
      </c>
      <c r="C1111">
        <v>524</v>
      </c>
      <c r="D1111" t="s">
        <v>3005</v>
      </c>
    </row>
    <row r="1112" spans="1:4">
      <c r="A1112" s="2" t="s">
        <v>3006</v>
      </c>
      <c r="B1112" t="s">
        <v>3007</v>
      </c>
      <c r="C1112">
        <v>541</v>
      </c>
      <c r="D1112" t="s">
        <v>3008</v>
      </c>
    </row>
    <row r="1113" spans="1:4">
      <c r="A1113" s="2" t="s">
        <v>3009</v>
      </c>
      <c r="B1113" t="s">
        <v>3010</v>
      </c>
      <c r="C1113">
        <v>260</v>
      </c>
      <c r="D1113" t="s">
        <v>3011</v>
      </c>
    </row>
    <row r="1114" spans="1:4">
      <c r="A1114" s="2" t="s">
        <v>3012</v>
      </c>
      <c r="B1114" t="s">
        <v>3013</v>
      </c>
      <c r="C1114">
        <v>309</v>
      </c>
      <c r="D1114" t="s">
        <v>3014</v>
      </c>
    </row>
    <row r="1115" spans="1:4">
      <c r="A1115" s="2" t="s">
        <v>3015</v>
      </c>
      <c r="B1115" t="s">
        <v>3016</v>
      </c>
      <c r="C1115">
        <v>467</v>
      </c>
      <c r="D1115" t="s">
        <v>3017</v>
      </c>
    </row>
    <row r="1116" spans="1:4">
      <c r="A1116" s="2" t="s">
        <v>3018</v>
      </c>
      <c r="B1116" t="s">
        <v>3019</v>
      </c>
      <c r="C1116">
        <v>308</v>
      </c>
      <c r="D1116" t="s">
        <v>3020</v>
      </c>
    </row>
    <row r="1117" spans="1:4">
      <c r="A1117" s="2" t="s">
        <v>3021</v>
      </c>
      <c r="B1117" t="s">
        <v>3022</v>
      </c>
      <c r="C1117">
        <v>832</v>
      </c>
      <c r="D1117" t="s">
        <v>3023</v>
      </c>
    </row>
    <row r="1118" spans="1:4">
      <c r="A1118" s="2" t="s">
        <v>3024</v>
      </c>
      <c r="B1118" t="s">
        <v>3025</v>
      </c>
      <c r="C1118">
        <v>978</v>
      </c>
      <c r="D1118" t="s">
        <v>3026</v>
      </c>
    </row>
    <row r="1119" spans="1:4">
      <c r="A1119" s="2" t="s">
        <v>3027</v>
      </c>
      <c r="B1119" t="s">
        <v>3028</v>
      </c>
      <c r="C1119">
        <v>476</v>
      </c>
      <c r="D1119" t="s">
        <v>3029</v>
      </c>
    </row>
    <row r="1120" spans="1:4">
      <c r="A1120" s="2" t="s">
        <v>3030</v>
      </c>
      <c r="B1120" t="s">
        <v>3031</v>
      </c>
      <c r="C1120">
        <v>321</v>
      </c>
      <c r="D1120" t="s">
        <v>3032</v>
      </c>
    </row>
    <row r="1121" spans="1:4">
      <c r="A1121" s="2" t="s">
        <v>3033</v>
      </c>
      <c r="B1121" t="s">
        <v>3034</v>
      </c>
      <c r="C1121">
        <v>511</v>
      </c>
      <c r="D1121" t="s">
        <v>3035</v>
      </c>
    </row>
    <row r="1122" spans="1:4">
      <c r="A1122" s="2" t="s">
        <v>3036</v>
      </c>
      <c r="B1122" t="s">
        <v>3037</v>
      </c>
      <c r="C1122">
        <v>1110</v>
      </c>
      <c r="D1122" t="s">
        <v>3038</v>
      </c>
    </row>
    <row r="1123" spans="1:4">
      <c r="A1123" s="2" t="s">
        <v>3039</v>
      </c>
      <c r="B1123" t="s">
        <v>3040</v>
      </c>
      <c r="C1123">
        <v>2004</v>
      </c>
      <c r="D1123" t="s">
        <v>3041</v>
      </c>
    </row>
    <row r="1124" spans="1:4">
      <c r="A1124" s="2" t="s">
        <v>3042</v>
      </c>
      <c r="B1124" t="s">
        <v>3043</v>
      </c>
      <c r="C1124">
        <v>521</v>
      </c>
      <c r="D1124" t="s">
        <v>3044</v>
      </c>
    </row>
    <row r="1125" spans="1:4">
      <c r="A1125" s="2" t="s">
        <v>3045</v>
      </c>
      <c r="B1125" t="s">
        <v>3046</v>
      </c>
      <c r="C1125">
        <v>645</v>
      </c>
      <c r="D1125" t="s">
        <v>3047</v>
      </c>
    </row>
    <row r="1126" spans="1:4">
      <c r="A1126" s="2" t="s">
        <v>3048</v>
      </c>
      <c r="B1126" t="s">
        <v>3049</v>
      </c>
      <c r="C1126">
        <v>738</v>
      </c>
      <c r="D1126" t="s">
        <v>3050</v>
      </c>
    </row>
    <row r="1127" spans="1:4">
      <c r="A1127" s="2" t="s">
        <v>3051</v>
      </c>
      <c r="B1127" t="s">
        <v>3052</v>
      </c>
      <c r="C1127">
        <v>506</v>
      </c>
      <c r="D1127" t="s">
        <v>3053</v>
      </c>
    </row>
    <row r="1128" spans="1:4">
      <c r="A1128" s="2" t="s">
        <v>3054</v>
      </c>
      <c r="B1128" t="s">
        <v>3055</v>
      </c>
      <c r="C1128">
        <v>216</v>
      </c>
      <c r="D1128" t="s">
        <v>3056</v>
      </c>
    </row>
    <row r="1129" spans="1:4">
      <c r="A1129" s="2" t="s">
        <v>3057</v>
      </c>
      <c r="B1129" t="s">
        <v>3058</v>
      </c>
      <c r="C1129">
        <v>711</v>
      </c>
      <c r="D1129" t="s">
        <v>3059</v>
      </c>
    </row>
    <row r="1130" spans="1:4">
      <c r="A1130" s="2" t="s">
        <v>3060</v>
      </c>
      <c r="B1130" t="s">
        <v>3061</v>
      </c>
      <c r="C1130">
        <v>431</v>
      </c>
      <c r="D1130" t="s">
        <v>3062</v>
      </c>
    </row>
    <row r="1131" spans="1:4">
      <c r="A1131" s="2" t="s">
        <v>3063</v>
      </c>
      <c r="B1131" t="s">
        <v>3064</v>
      </c>
      <c r="C1131">
        <v>786</v>
      </c>
      <c r="D1131" t="s">
        <v>3065</v>
      </c>
    </row>
    <row r="1132" spans="1:4">
      <c r="A1132" s="2" t="s">
        <v>3066</v>
      </c>
      <c r="B1132" t="s">
        <v>3067</v>
      </c>
      <c r="C1132">
        <v>217</v>
      </c>
      <c r="D1132" t="s">
        <v>3068</v>
      </c>
    </row>
    <row r="1133" spans="1:4">
      <c r="A1133" s="2" t="s">
        <v>3069</v>
      </c>
      <c r="B1133" t="s">
        <v>3070</v>
      </c>
      <c r="C1133">
        <v>411</v>
      </c>
      <c r="D1133" t="s">
        <v>3071</v>
      </c>
    </row>
    <row r="1134" spans="1:4">
      <c r="A1134" s="2" t="s">
        <v>3072</v>
      </c>
      <c r="B1134" t="s">
        <v>3073</v>
      </c>
      <c r="C1134">
        <v>245</v>
      </c>
      <c r="D1134" t="s">
        <v>3074</v>
      </c>
    </row>
    <row r="1135" spans="1:4">
      <c r="A1135" s="2" t="s">
        <v>3075</v>
      </c>
      <c r="B1135" t="s">
        <v>3076</v>
      </c>
      <c r="C1135">
        <v>597</v>
      </c>
      <c r="D1135" t="s">
        <v>3077</v>
      </c>
    </row>
    <row r="1136" spans="1:4">
      <c r="A1136" s="2" t="s">
        <v>3078</v>
      </c>
      <c r="B1136" t="s">
        <v>3079</v>
      </c>
      <c r="C1136">
        <v>358</v>
      </c>
      <c r="D1136" t="s">
        <v>3080</v>
      </c>
    </row>
    <row r="1137" spans="1:4">
      <c r="A1137" s="2" t="s">
        <v>3081</v>
      </c>
      <c r="B1137" t="s">
        <v>3082</v>
      </c>
      <c r="C1137">
        <v>426</v>
      </c>
      <c r="D1137" t="s">
        <v>3083</v>
      </c>
    </row>
    <row r="1138" spans="1:4">
      <c r="A1138" s="2" t="s">
        <v>3084</v>
      </c>
      <c r="B1138" t="s">
        <v>3085</v>
      </c>
      <c r="C1138">
        <v>282</v>
      </c>
      <c r="D1138" t="s">
        <v>3086</v>
      </c>
    </row>
    <row r="1139" spans="1:4">
      <c r="A1139" s="2" t="s">
        <v>3087</v>
      </c>
      <c r="B1139" t="s">
        <v>3088</v>
      </c>
      <c r="C1139">
        <v>117</v>
      </c>
      <c r="D1139" t="s">
        <v>3089</v>
      </c>
    </row>
    <row r="1140" spans="1:4">
      <c r="A1140" s="2" t="s">
        <v>3090</v>
      </c>
      <c r="B1140" t="s">
        <v>3091</v>
      </c>
      <c r="C1140">
        <v>1911</v>
      </c>
      <c r="D1140" t="s">
        <v>3092</v>
      </c>
    </row>
    <row r="1141" spans="1:4">
      <c r="A1141" s="2" t="s">
        <v>3093</v>
      </c>
      <c r="B1141" t="s">
        <v>3094</v>
      </c>
      <c r="C1141">
        <v>2280</v>
      </c>
      <c r="D1141" t="s">
        <v>3092</v>
      </c>
    </row>
    <row r="1142" spans="1:4">
      <c r="A1142" s="2" t="s">
        <v>3095</v>
      </c>
      <c r="B1142" t="s">
        <v>3096</v>
      </c>
      <c r="C1142">
        <v>1156</v>
      </c>
      <c r="D1142" t="s">
        <v>3097</v>
      </c>
    </row>
    <row r="1143" spans="1:4">
      <c r="A1143" s="2" t="s">
        <v>3098</v>
      </c>
      <c r="B1143" t="s">
        <v>3099</v>
      </c>
      <c r="C1143">
        <v>531</v>
      </c>
      <c r="D1143" t="s">
        <v>3100</v>
      </c>
    </row>
    <row r="1144" spans="1:4">
      <c r="A1144" s="2" t="s">
        <v>3101</v>
      </c>
      <c r="B1144" t="s">
        <v>3102</v>
      </c>
      <c r="C1144">
        <v>657</v>
      </c>
      <c r="D1144" t="s">
        <v>3103</v>
      </c>
    </row>
    <row r="1145" spans="1:4">
      <c r="A1145" s="2" t="s">
        <v>3104</v>
      </c>
      <c r="B1145" t="s">
        <v>3105</v>
      </c>
      <c r="C1145">
        <v>305</v>
      </c>
      <c r="D1145" t="s">
        <v>3106</v>
      </c>
    </row>
    <row r="1146" spans="1:4">
      <c r="A1146" s="2" t="s">
        <v>3107</v>
      </c>
      <c r="B1146" t="s">
        <v>3108</v>
      </c>
      <c r="C1146">
        <v>462</v>
      </c>
      <c r="D1146" t="s">
        <v>3109</v>
      </c>
    </row>
    <row r="1147" spans="1:4">
      <c r="A1147" s="2" t="s">
        <v>3110</v>
      </c>
      <c r="B1147" t="s">
        <v>3111</v>
      </c>
      <c r="C1147">
        <v>240</v>
      </c>
      <c r="D1147" t="s">
        <v>3112</v>
      </c>
    </row>
    <row r="1148" spans="1:4">
      <c r="A1148" s="2" t="s">
        <v>3113</v>
      </c>
      <c r="B1148" t="s">
        <v>3114</v>
      </c>
      <c r="C1148">
        <v>546</v>
      </c>
      <c r="D1148" t="s">
        <v>3115</v>
      </c>
    </row>
    <row r="1149" spans="1:4">
      <c r="A1149" s="2" t="s">
        <v>3116</v>
      </c>
      <c r="B1149" t="s">
        <v>3117</v>
      </c>
      <c r="C1149">
        <v>1491</v>
      </c>
      <c r="D1149" t="s">
        <v>3118</v>
      </c>
    </row>
    <row r="1150" spans="1:4">
      <c r="A1150" s="2" t="s">
        <v>3119</v>
      </c>
      <c r="B1150" t="s">
        <v>3120</v>
      </c>
      <c r="C1150">
        <v>2168</v>
      </c>
      <c r="D1150" t="s">
        <v>3121</v>
      </c>
    </row>
    <row r="1151" spans="1:4">
      <c r="A1151" s="2" t="s">
        <v>3122</v>
      </c>
      <c r="B1151" t="s">
        <v>3123</v>
      </c>
      <c r="C1151">
        <v>1291</v>
      </c>
      <c r="D1151" t="s">
        <v>3124</v>
      </c>
    </row>
    <row r="1152" spans="1:4">
      <c r="A1152" s="2" t="s">
        <v>3125</v>
      </c>
      <c r="B1152" t="s">
        <v>428</v>
      </c>
      <c r="D1152" s="5" t="s">
        <v>3126</v>
      </c>
    </row>
    <row r="1153" spans="1:4" ht="17">
      <c r="A1153" s="2" t="s">
        <v>3127</v>
      </c>
      <c r="D1153" s="4" t="s">
        <v>3128</v>
      </c>
    </row>
    <row r="1154" spans="1:4">
      <c r="A1154" s="2" t="s">
        <v>3129</v>
      </c>
      <c r="B1154" t="s">
        <v>3130</v>
      </c>
      <c r="C1154">
        <v>334</v>
      </c>
      <c r="D1154" t="s">
        <v>3131</v>
      </c>
    </row>
    <row r="1155" spans="1:4">
      <c r="A1155" s="2" t="s">
        <v>3132</v>
      </c>
      <c r="B1155" t="s">
        <v>3133</v>
      </c>
      <c r="C1155">
        <v>127</v>
      </c>
      <c r="D1155" t="s">
        <v>3134</v>
      </c>
    </row>
    <row r="1156" spans="1:4">
      <c r="A1156" s="2" t="s">
        <v>3135</v>
      </c>
      <c r="B1156" t="s">
        <v>3136</v>
      </c>
      <c r="C1156">
        <v>709</v>
      </c>
      <c r="D1156" t="s">
        <v>3137</v>
      </c>
    </row>
    <row r="1157" spans="1:4">
      <c r="A1157" s="2" t="s">
        <v>3138</v>
      </c>
      <c r="B1157" t="s">
        <v>3139</v>
      </c>
      <c r="C1157">
        <v>215</v>
      </c>
      <c r="D1157" t="s">
        <v>3140</v>
      </c>
    </row>
    <row r="1158" spans="1:4">
      <c r="A1158" s="2" t="s">
        <v>3141</v>
      </c>
      <c r="B1158" t="s">
        <v>3142</v>
      </c>
      <c r="C1158">
        <v>257</v>
      </c>
      <c r="D1158" t="s">
        <v>3143</v>
      </c>
    </row>
    <row r="1159" spans="1:4">
      <c r="A1159" s="2" t="s">
        <v>3144</v>
      </c>
      <c r="B1159" t="s">
        <v>3145</v>
      </c>
      <c r="C1159">
        <v>1447</v>
      </c>
      <c r="D1159" t="s">
        <v>3146</v>
      </c>
    </row>
    <row r="1160" spans="1:4">
      <c r="A1160" s="2" t="s">
        <v>3147</v>
      </c>
      <c r="B1160" t="s">
        <v>3148</v>
      </c>
      <c r="C1160">
        <v>1063</v>
      </c>
      <c r="D1160" t="s">
        <v>3149</v>
      </c>
    </row>
    <row r="1161" spans="1:4">
      <c r="A1161" s="2" t="s">
        <v>3150</v>
      </c>
      <c r="B1161" t="s">
        <v>3151</v>
      </c>
      <c r="C1161">
        <v>997</v>
      </c>
      <c r="D1161" t="s">
        <v>3152</v>
      </c>
    </row>
    <row r="1162" spans="1:4">
      <c r="A1162" s="2" t="s">
        <v>3153</v>
      </c>
      <c r="B1162" t="s">
        <v>3154</v>
      </c>
      <c r="C1162">
        <v>1380</v>
      </c>
      <c r="D1162" t="s">
        <v>3155</v>
      </c>
    </row>
    <row r="1163" spans="1:4">
      <c r="A1163" s="2" t="s">
        <v>3156</v>
      </c>
      <c r="B1163" t="s">
        <v>3157</v>
      </c>
      <c r="C1163">
        <v>2031</v>
      </c>
      <c r="D1163" t="s">
        <v>3158</v>
      </c>
    </row>
    <row r="1164" spans="1:4">
      <c r="A1164" s="2" t="s">
        <v>3159</v>
      </c>
      <c r="B1164" t="s">
        <v>3160</v>
      </c>
      <c r="C1164">
        <v>635</v>
      </c>
      <c r="D1164" t="s">
        <v>3161</v>
      </c>
    </row>
    <row r="1165" spans="1:4">
      <c r="A1165" s="2" t="s">
        <v>3162</v>
      </c>
      <c r="B1165" t="s">
        <v>3163</v>
      </c>
      <c r="C1165">
        <v>957</v>
      </c>
      <c r="D1165" t="s">
        <v>3164</v>
      </c>
    </row>
    <row r="1166" spans="1:4">
      <c r="A1166" s="2" t="s">
        <v>3165</v>
      </c>
      <c r="B1166" t="s">
        <v>3166</v>
      </c>
      <c r="C1166">
        <v>343</v>
      </c>
      <c r="D1166" t="s">
        <v>3167</v>
      </c>
    </row>
    <row r="1167" spans="1:4">
      <c r="A1167" s="2" t="s">
        <v>3168</v>
      </c>
      <c r="B1167" t="s">
        <v>3169</v>
      </c>
      <c r="C1167">
        <v>1042</v>
      </c>
      <c r="D1167" t="s">
        <v>3170</v>
      </c>
    </row>
    <row r="1168" spans="1:4">
      <c r="A1168" s="2" t="s">
        <v>3171</v>
      </c>
      <c r="B1168" t="s">
        <v>3172</v>
      </c>
      <c r="C1168">
        <v>274</v>
      </c>
      <c r="D1168" t="s">
        <v>3173</v>
      </c>
    </row>
    <row r="1169" spans="1:4">
      <c r="A1169" s="2" t="s">
        <v>3174</v>
      </c>
      <c r="B1169" t="s">
        <v>3175</v>
      </c>
      <c r="C1169">
        <v>700</v>
      </c>
      <c r="D1169" t="s">
        <v>3176</v>
      </c>
    </row>
    <row r="1170" spans="1:4">
      <c r="A1170" s="2" t="s">
        <v>3177</v>
      </c>
      <c r="B1170" t="s">
        <v>3178</v>
      </c>
      <c r="C1170">
        <v>1349</v>
      </c>
      <c r="D1170" t="s">
        <v>3179</v>
      </c>
    </row>
    <row r="1171" spans="1:4">
      <c r="A1171" s="2" t="s">
        <v>3180</v>
      </c>
      <c r="B1171" t="s">
        <v>3181</v>
      </c>
      <c r="C1171">
        <v>448</v>
      </c>
      <c r="D1171" t="s">
        <v>3182</v>
      </c>
    </row>
    <row r="1172" spans="1:4">
      <c r="A1172" s="2" t="s">
        <v>3183</v>
      </c>
      <c r="B1172" t="s">
        <v>3184</v>
      </c>
      <c r="C1172">
        <v>660</v>
      </c>
      <c r="D1172" t="s">
        <v>3185</v>
      </c>
    </row>
    <row r="1173" spans="1:4">
      <c r="A1173" s="2" t="s">
        <v>3186</v>
      </c>
      <c r="B1173" t="s">
        <v>3187</v>
      </c>
      <c r="C1173">
        <v>172</v>
      </c>
      <c r="D1173" t="s">
        <v>3188</v>
      </c>
    </row>
    <row r="1174" spans="1:4">
      <c r="A1174" s="2" t="s">
        <v>3189</v>
      </c>
      <c r="B1174" t="s">
        <v>3190</v>
      </c>
      <c r="C1174">
        <v>583</v>
      </c>
      <c r="D1174" t="s">
        <v>3191</v>
      </c>
    </row>
    <row r="1175" spans="1:4">
      <c r="A1175" s="2" t="s">
        <v>3192</v>
      </c>
      <c r="B1175" t="s">
        <v>3193</v>
      </c>
      <c r="C1175">
        <v>462</v>
      </c>
      <c r="D1175" t="s">
        <v>3194</v>
      </c>
    </row>
    <row r="1176" spans="1:4">
      <c r="A1176" s="2" t="s">
        <v>3195</v>
      </c>
      <c r="B1176" t="s">
        <v>3196</v>
      </c>
      <c r="C1176">
        <v>547</v>
      </c>
      <c r="D1176" t="s">
        <v>3197</v>
      </c>
    </row>
    <row r="1177" spans="1:4">
      <c r="A1177" s="2" t="s">
        <v>3198</v>
      </c>
      <c r="B1177" t="s">
        <v>3199</v>
      </c>
      <c r="C1177">
        <v>777</v>
      </c>
      <c r="D1177" t="s">
        <v>3200</v>
      </c>
    </row>
    <row r="1178" spans="1:4">
      <c r="A1178" s="2" t="s">
        <v>3201</v>
      </c>
      <c r="B1178" t="s">
        <v>3202</v>
      </c>
      <c r="C1178">
        <v>251</v>
      </c>
      <c r="D1178" t="s">
        <v>3203</v>
      </c>
    </row>
    <row r="1179" spans="1:4">
      <c r="A1179" s="2" t="s">
        <v>3204</v>
      </c>
      <c r="B1179" t="s">
        <v>3205</v>
      </c>
      <c r="C1179">
        <v>340</v>
      </c>
      <c r="D1179" t="s">
        <v>3206</v>
      </c>
    </row>
    <row r="1180" spans="1:4">
      <c r="A1180" s="2" t="s">
        <v>3207</v>
      </c>
      <c r="B1180" t="s">
        <v>3208</v>
      </c>
      <c r="C1180">
        <v>1564</v>
      </c>
      <c r="D1180" t="s">
        <v>3209</v>
      </c>
    </row>
    <row r="1181" spans="1:4">
      <c r="A1181" s="2" t="s">
        <v>3210</v>
      </c>
      <c r="B1181" t="s">
        <v>3211</v>
      </c>
      <c r="C1181">
        <v>719</v>
      </c>
      <c r="D1181" t="s">
        <v>3212</v>
      </c>
    </row>
    <row r="1182" spans="1:4">
      <c r="A1182" s="2" t="s">
        <v>3213</v>
      </c>
      <c r="B1182" t="s">
        <v>3214</v>
      </c>
      <c r="C1182">
        <v>945</v>
      </c>
      <c r="D1182" t="s">
        <v>3215</v>
      </c>
    </row>
    <row r="1183" spans="1:4">
      <c r="A1183" s="2" t="s">
        <v>3216</v>
      </c>
      <c r="B1183" t="s">
        <v>3217</v>
      </c>
      <c r="C1183">
        <v>164</v>
      </c>
      <c r="D1183" t="s">
        <v>3218</v>
      </c>
    </row>
    <row r="1184" spans="1:4">
      <c r="A1184" s="2" t="s">
        <v>3219</v>
      </c>
      <c r="B1184" t="s">
        <v>3220</v>
      </c>
      <c r="C1184">
        <v>249</v>
      </c>
      <c r="D1184" t="s">
        <v>3221</v>
      </c>
    </row>
    <row r="1185" spans="1:4">
      <c r="A1185" s="2" t="s">
        <v>3222</v>
      </c>
      <c r="B1185" t="s">
        <v>3223</v>
      </c>
      <c r="C1185">
        <v>303</v>
      </c>
      <c r="D1185" t="s">
        <v>3224</v>
      </c>
    </row>
    <row r="1186" spans="1:4">
      <c r="A1186" s="2" t="s">
        <v>3225</v>
      </c>
      <c r="B1186" t="s">
        <v>3226</v>
      </c>
      <c r="C1186">
        <v>299</v>
      </c>
      <c r="D1186" t="s">
        <v>3227</v>
      </c>
    </row>
    <row r="1187" spans="1:4">
      <c r="A1187" s="2" t="s">
        <v>3228</v>
      </c>
      <c r="B1187" t="s">
        <v>3229</v>
      </c>
      <c r="C1187">
        <v>299</v>
      </c>
      <c r="D1187" t="s">
        <v>3230</v>
      </c>
    </row>
    <row r="1188" spans="1:4">
      <c r="A1188" s="2" t="s">
        <v>3231</v>
      </c>
      <c r="B1188" t="s">
        <v>3232</v>
      </c>
      <c r="C1188">
        <v>1970</v>
      </c>
      <c r="D1188" t="s">
        <v>3233</v>
      </c>
    </row>
    <row r="1189" spans="1:4">
      <c r="A1189" s="2" t="s">
        <v>3234</v>
      </c>
      <c r="B1189" t="s">
        <v>3235</v>
      </c>
      <c r="C1189">
        <v>353</v>
      </c>
      <c r="D1189" t="s">
        <v>3236</v>
      </c>
    </row>
    <row r="1190" spans="1:4">
      <c r="A1190" s="2" t="s">
        <v>3237</v>
      </c>
      <c r="B1190" t="s">
        <v>3238</v>
      </c>
      <c r="C1190">
        <v>884</v>
      </c>
      <c r="D1190" t="s">
        <v>3239</v>
      </c>
    </row>
    <row r="1191" spans="1:4">
      <c r="A1191" s="2" t="s">
        <v>3240</v>
      </c>
      <c r="B1191" t="s">
        <v>3241</v>
      </c>
      <c r="C1191">
        <v>610</v>
      </c>
      <c r="D1191" t="s">
        <v>3242</v>
      </c>
    </row>
    <row r="1192" spans="1:4">
      <c r="A1192" s="2" t="s">
        <v>3243</v>
      </c>
      <c r="B1192" t="s">
        <v>3244</v>
      </c>
      <c r="C1192">
        <v>176</v>
      </c>
      <c r="D1192" t="s">
        <v>3245</v>
      </c>
    </row>
    <row r="1193" spans="1:4">
      <c r="A1193" s="2" t="s">
        <v>3246</v>
      </c>
      <c r="B1193" t="s">
        <v>3247</v>
      </c>
      <c r="C1193">
        <v>242</v>
      </c>
      <c r="D1193" t="s">
        <v>3248</v>
      </c>
    </row>
    <row r="1194" spans="1:4">
      <c r="A1194" s="2" t="s">
        <v>3249</v>
      </c>
      <c r="B1194" t="s">
        <v>3250</v>
      </c>
      <c r="C1194">
        <v>950</v>
      </c>
      <c r="D1194" t="s">
        <v>3251</v>
      </c>
    </row>
    <row r="1195" spans="1:4">
      <c r="A1195" s="2" t="s">
        <v>3252</v>
      </c>
      <c r="B1195" t="s">
        <v>3253</v>
      </c>
      <c r="C1195">
        <v>643</v>
      </c>
      <c r="D1195" t="s">
        <v>3254</v>
      </c>
    </row>
    <row r="1196" spans="1:4">
      <c r="A1196" s="2" t="s">
        <v>3255</v>
      </c>
      <c r="B1196" t="s">
        <v>3256</v>
      </c>
      <c r="C1196">
        <v>487</v>
      </c>
      <c r="D1196" t="s">
        <v>3257</v>
      </c>
    </row>
    <row r="1197" spans="1:4">
      <c r="A1197" s="2" t="s">
        <v>3258</v>
      </c>
      <c r="B1197" t="s">
        <v>3259</v>
      </c>
      <c r="C1197">
        <v>504</v>
      </c>
      <c r="D1197" t="s">
        <v>3260</v>
      </c>
    </row>
    <row r="1198" spans="1:4">
      <c r="A1198" s="2" t="s">
        <v>3261</v>
      </c>
      <c r="B1198" t="s">
        <v>3262</v>
      </c>
      <c r="C1198">
        <v>1200</v>
      </c>
      <c r="D1198" t="s">
        <v>3260</v>
      </c>
    </row>
    <row r="1199" spans="1:4">
      <c r="A1199" s="2" t="s">
        <v>3263</v>
      </c>
      <c r="B1199" t="s">
        <v>3264</v>
      </c>
      <c r="C1199">
        <v>231</v>
      </c>
      <c r="D1199" t="s">
        <v>3265</v>
      </c>
    </row>
    <row r="1200" spans="1:4">
      <c r="A1200" s="2" t="s">
        <v>3266</v>
      </c>
      <c r="B1200" t="s">
        <v>3267</v>
      </c>
      <c r="C1200">
        <v>1446</v>
      </c>
      <c r="D1200" t="s">
        <v>3268</v>
      </c>
    </row>
    <row r="1201" spans="1:4">
      <c r="A1201" s="2" t="s">
        <v>3269</v>
      </c>
      <c r="B1201" t="s">
        <v>3270</v>
      </c>
      <c r="C1201">
        <v>308</v>
      </c>
      <c r="D1201" t="s">
        <v>3271</v>
      </c>
    </row>
    <row r="1202" spans="1:4">
      <c r="A1202" s="2" t="s">
        <v>3272</v>
      </c>
      <c r="B1202" t="s">
        <v>3273</v>
      </c>
      <c r="C1202">
        <v>474</v>
      </c>
      <c r="D1202" t="s">
        <v>3274</v>
      </c>
    </row>
    <row r="1203" spans="1:4">
      <c r="A1203" s="2" t="s">
        <v>3275</v>
      </c>
      <c r="B1203" t="s">
        <v>3276</v>
      </c>
      <c r="C1203">
        <v>480</v>
      </c>
      <c r="D1203" t="s">
        <v>3277</v>
      </c>
    </row>
    <row r="1204" spans="1:4">
      <c r="A1204" s="2" t="s">
        <v>3278</v>
      </c>
      <c r="B1204" t="s">
        <v>3279</v>
      </c>
      <c r="C1204">
        <v>1007</v>
      </c>
      <c r="D1204" t="s">
        <v>3280</v>
      </c>
    </row>
    <row r="1205" spans="1:4">
      <c r="A1205" s="2" t="s">
        <v>3281</v>
      </c>
      <c r="B1205" t="s">
        <v>3282</v>
      </c>
      <c r="C1205">
        <v>1090</v>
      </c>
      <c r="D1205" t="s">
        <v>3283</v>
      </c>
    </row>
    <row r="1206" spans="1:4">
      <c r="A1206" s="2" t="s">
        <v>3284</v>
      </c>
      <c r="B1206" t="s">
        <v>3285</v>
      </c>
      <c r="C1206">
        <v>187</v>
      </c>
      <c r="D1206" t="s">
        <v>3286</v>
      </c>
    </row>
    <row r="1207" spans="1:4">
      <c r="A1207" s="2" t="s">
        <v>3287</v>
      </c>
      <c r="B1207" t="s">
        <v>3288</v>
      </c>
      <c r="C1207">
        <v>956</v>
      </c>
      <c r="D1207" t="s">
        <v>3289</v>
      </c>
    </row>
    <row r="1208" spans="1:4" ht="17">
      <c r="A1208" s="2" t="s">
        <v>3290</v>
      </c>
      <c r="D1208" s="4" t="s">
        <v>3291</v>
      </c>
    </row>
    <row r="1209" spans="1:4">
      <c r="A1209" s="2" t="s">
        <v>3292</v>
      </c>
      <c r="B1209" t="s">
        <v>3293</v>
      </c>
      <c r="C1209">
        <v>202</v>
      </c>
      <c r="D1209" t="s">
        <v>3294</v>
      </c>
    </row>
    <row r="1210" spans="1:4">
      <c r="A1210" s="2" t="s">
        <v>3295</v>
      </c>
      <c r="B1210" t="s">
        <v>3296</v>
      </c>
      <c r="C1210">
        <v>1052</v>
      </c>
      <c r="D1210" t="s">
        <v>3297</v>
      </c>
    </row>
    <row r="1211" spans="1:4">
      <c r="A1211" s="2" t="s">
        <v>3298</v>
      </c>
      <c r="B1211" t="s">
        <v>3299</v>
      </c>
      <c r="C1211">
        <v>413</v>
      </c>
      <c r="D1211" t="s">
        <v>3300</v>
      </c>
    </row>
    <row r="1212" spans="1:4">
      <c r="A1212" s="2" t="s">
        <v>3301</v>
      </c>
      <c r="B1212" t="s">
        <v>3302</v>
      </c>
      <c r="C1212">
        <v>176</v>
      </c>
      <c r="D1212" t="s">
        <v>3303</v>
      </c>
    </row>
    <row r="1213" spans="1:4">
      <c r="A1213" s="2" t="s">
        <v>3304</v>
      </c>
      <c r="B1213" t="s">
        <v>3305</v>
      </c>
      <c r="C1213">
        <v>1533</v>
      </c>
      <c r="D1213" t="s">
        <v>3306</v>
      </c>
    </row>
    <row r="1214" spans="1:4">
      <c r="A1214" s="2" t="s">
        <v>3307</v>
      </c>
      <c r="B1214" t="s">
        <v>3308</v>
      </c>
      <c r="C1214">
        <v>827</v>
      </c>
      <c r="D1214" t="s">
        <v>3309</v>
      </c>
    </row>
    <row r="1215" spans="1:4">
      <c r="A1215" s="2" t="s">
        <v>3310</v>
      </c>
      <c r="B1215" t="s">
        <v>3311</v>
      </c>
      <c r="C1215">
        <v>494</v>
      </c>
      <c r="D1215" t="s">
        <v>3312</v>
      </c>
    </row>
    <row r="1216" spans="1:4">
      <c r="A1216" s="2" t="s">
        <v>3313</v>
      </c>
      <c r="B1216" t="s">
        <v>3314</v>
      </c>
      <c r="C1216">
        <v>1876</v>
      </c>
      <c r="D1216" t="s">
        <v>3315</v>
      </c>
    </row>
    <row r="1217" spans="1:4">
      <c r="A1217" s="2" t="s">
        <v>3316</v>
      </c>
      <c r="B1217" t="s">
        <v>3317</v>
      </c>
      <c r="C1217">
        <v>455</v>
      </c>
      <c r="D1217" t="s">
        <v>3318</v>
      </c>
    </row>
    <row r="1218" spans="1:4">
      <c r="A1218" s="2" t="s">
        <v>3319</v>
      </c>
      <c r="B1218" t="s">
        <v>3320</v>
      </c>
      <c r="C1218">
        <v>361</v>
      </c>
      <c r="D1218" t="s">
        <v>3321</v>
      </c>
    </row>
    <row r="1219" spans="1:4">
      <c r="A1219" s="2" t="s">
        <v>3322</v>
      </c>
      <c r="B1219" t="s">
        <v>3323</v>
      </c>
      <c r="C1219">
        <v>60</v>
      </c>
      <c r="D1219" t="s">
        <v>3324</v>
      </c>
    </row>
    <row r="1220" spans="1:4">
      <c r="A1220" s="2" t="s">
        <v>3325</v>
      </c>
      <c r="B1220" t="s">
        <v>3326</v>
      </c>
      <c r="C1220">
        <v>326</v>
      </c>
      <c r="D1220" t="s">
        <v>3327</v>
      </c>
    </row>
    <row r="1221" spans="1:4">
      <c r="A1221" s="2" t="s">
        <v>3328</v>
      </c>
      <c r="B1221" t="s">
        <v>3329</v>
      </c>
      <c r="C1221">
        <v>173</v>
      </c>
      <c r="D1221" t="s">
        <v>3330</v>
      </c>
    </row>
    <row r="1222" spans="1:4">
      <c r="A1222" s="2" t="s">
        <v>3331</v>
      </c>
      <c r="B1222" t="s">
        <v>3332</v>
      </c>
      <c r="C1222">
        <v>648</v>
      </c>
      <c r="D1222" t="s">
        <v>3333</v>
      </c>
    </row>
    <row r="1223" spans="1:4">
      <c r="A1223" s="2" t="s">
        <v>3334</v>
      </c>
      <c r="B1223" t="s">
        <v>3335</v>
      </c>
      <c r="C1223">
        <v>1179</v>
      </c>
      <c r="D1223" t="s">
        <v>3336</v>
      </c>
    </row>
    <row r="1224" spans="1:4">
      <c r="A1224" s="2" t="s">
        <v>3337</v>
      </c>
      <c r="B1224" t="s">
        <v>3338</v>
      </c>
      <c r="C1224">
        <v>302</v>
      </c>
      <c r="D1224" t="s">
        <v>3339</v>
      </c>
    </row>
    <row r="1225" spans="1:4">
      <c r="A1225" s="2" t="s">
        <v>3340</v>
      </c>
      <c r="B1225" t="s">
        <v>3341</v>
      </c>
      <c r="C1225">
        <v>428</v>
      </c>
      <c r="D1225" t="s">
        <v>3342</v>
      </c>
    </row>
    <row r="1226" spans="1:4">
      <c r="A1226" s="2" t="s">
        <v>3343</v>
      </c>
      <c r="B1226" t="s">
        <v>3344</v>
      </c>
      <c r="C1226">
        <v>215</v>
      </c>
      <c r="D1226" t="s">
        <v>3345</v>
      </c>
    </row>
    <row r="1227" spans="1:4">
      <c r="A1227" s="2" t="s">
        <v>3346</v>
      </c>
      <c r="B1227" t="s">
        <v>3347</v>
      </c>
      <c r="C1227">
        <v>629</v>
      </c>
      <c r="D1227" t="s">
        <v>3348</v>
      </c>
    </row>
    <row r="1228" spans="1:4">
      <c r="A1228" s="2" t="s">
        <v>3349</v>
      </c>
      <c r="B1228" t="s">
        <v>3350</v>
      </c>
      <c r="C1228">
        <v>557</v>
      </c>
      <c r="D1228" t="s">
        <v>3351</v>
      </c>
    </row>
    <row r="1229" spans="1:4">
      <c r="A1229" s="2" t="s">
        <v>3352</v>
      </c>
      <c r="B1229" t="s">
        <v>3353</v>
      </c>
      <c r="C1229">
        <v>1951</v>
      </c>
      <c r="D1229" t="s">
        <v>3354</v>
      </c>
    </row>
    <row r="1230" spans="1:4">
      <c r="A1230" s="2" t="s">
        <v>3355</v>
      </c>
      <c r="B1230" t="s">
        <v>3356</v>
      </c>
      <c r="C1230">
        <v>609</v>
      </c>
      <c r="D1230" t="s">
        <v>3357</v>
      </c>
    </row>
    <row r="1231" spans="1:4">
      <c r="A1231" s="2" t="s">
        <v>3358</v>
      </c>
      <c r="B1231" t="s">
        <v>3359</v>
      </c>
      <c r="C1231">
        <v>252</v>
      </c>
      <c r="D1231" t="s">
        <v>3360</v>
      </c>
    </row>
    <row r="1232" spans="1:4">
      <c r="A1232" s="2" t="s">
        <v>3361</v>
      </c>
      <c r="B1232" t="s">
        <v>3362</v>
      </c>
      <c r="C1232">
        <v>428</v>
      </c>
      <c r="D1232" t="s">
        <v>3363</v>
      </c>
    </row>
    <row r="1233" spans="1:4">
      <c r="A1233" s="2" t="s">
        <v>3364</v>
      </c>
      <c r="B1233" t="s">
        <v>3365</v>
      </c>
      <c r="C1233">
        <v>825</v>
      </c>
      <c r="D1233" t="s">
        <v>3366</v>
      </c>
    </row>
    <row r="1234" spans="1:4">
      <c r="A1234" s="2" t="s">
        <v>3367</v>
      </c>
      <c r="B1234" t="s">
        <v>3368</v>
      </c>
      <c r="C1234">
        <v>340</v>
      </c>
      <c r="D1234" t="s">
        <v>3366</v>
      </c>
    </row>
    <row r="1235" spans="1:4">
      <c r="A1235" s="2" t="s">
        <v>3369</v>
      </c>
      <c r="B1235" t="s">
        <v>3370</v>
      </c>
      <c r="C1235">
        <v>2948</v>
      </c>
      <c r="D1235" t="s">
        <v>3371</v>
      </c>
    </row>
    <row r="1236" spans="1:4">
      <c r="A1236" s="2" t="s">
        <v>3372</v>
      </c>
      <c r="B1236" t="s">
        <v>3373</v>
      </c>
      <c r="C1236">
        <v>509</v>
      </c>
      <c r="D1236" t="s">
        <v>3374</v>
      </c>
    </row>
    <row r="1237" spans="1:4">
      <c r="A1237" s="2" t="s">
        <v>3375</v>
      </c>
      <c r="B1237" t="s">
        <v>3376</v>
      </c>
      <c r="C1237">
        <v>1600</v>
      </c>
      <c r="D1237" t="s">
        <v>3377</v>
      </c>
    </row>
    <row r="1238" spans="1:4">
      <c r="A1238" s="2" t="s">
        <v>3378</v>
      </c>
      <c r="B1238" t="s">
        <v>3379</v>
      </c>
      <c r="C1238">
        <v>876</v>
      </c>
      <c r="D1238" t="s">
        <v>3380</v>
      </c>
    </row>
    <row r="1239" spans="1:4">
      <c r="A1239" s="2" t="s">
        <v>3381</v>
      </c>
      <c r="B1239" t="s">
        <v>3382</v>
      </c>
      <c r="C1239">
        <v>1172</v>
      </c>
      <c r="D1239" t="s">
        <v>3383</v>
      </c>
    </row>
    <row r="1240" spans="1:4">
      <c r="A1240" s="2" t="s">
        <v>3384</v>
      </c>
      <c r="B1240" t="s">
        <v>3385</v>
      </c>
      <c r="C1240">
        <v>1154</v>
      </c>
      <c r="D1240" t="s">
        <v>3386</v>
      </c>
    </row>
    <row r="1241" spans="1:4">
      <c r="A1241" s="2" t="s">
        <v>3387</v>
      </c>
      <c r="B1241" t="s">
        <v>3388</v>
      </c>
      <c r="C1241">
        <v>559</v>
      </c>
      <c r="D1241" t="s">
        <v>3389</v>
      </c>
    </row>
    <row r="1242" spans="1:4">
      <c r="A1242" s="2" t="s">
        <v>3390</v>
      </c>
      <c r="B1242" t="s">
        <v>3391</v>
      </c>
      <c r="C1242">
        <v>723</v>
      </c>
      <c r="D1242" t="s">
        <v>3392</v>
      </c>
    </row>
    <row r="1243" spans="1:4">
      <c r="A1243" s="2" t="s">
        <v>3393</v>
      </c>
      <c r="B1243" t="s">
        <v>3394</v>
      </c>
      <c r="C1243">
        <v>607</v>
      </c>
      <c r="D1243" t="s">
        <v>3395</v>
      </c>
    </row>
    <row r="1244" spans="1:4">
      <c r="A1244" s="2" t="s">
        <v>3396</v>
      </c>
      <c r="B1244" t="s">
        <v>3397</v>
      </c>
      <c r="C1244">
        <v>365</v>
      </c>
      <c r="D1244" t="s">
        <v>3398</v>
      </c>
    </row>
    <row r="1245" spans="1:4">
      <c r="A1245" s="2" t="s">
        <v>3399</v>
      </c>
      <c r="B1245" t="s">
        <v>3400</v>
      </c>
      <c r="C1245">
        <v>221</v>
      </c>
      <c r="D1245" t="s">
        <v>3401</v>
      </c>
    </row>
    <row r="1246" spans="1:4">
      <c r="A1246" s="2" t="s">
        <v>3402</v>
      </c>
      <c r="B1246" t="s">
        <v>3403</v>
      </c>
      <c r="C1246">
        <v>177</v>
      </c>
      <c r="D1246" t="s">
        <v>3404</v>
      </c>
    </row>
    <row r="1247" spans="1:4">
      <c r="A1247" s="2" t="s">
        <v>3405</v>
      </c>
      <c r="B1247" t="s">
        <v>3406</v>
      </c>
      <c r="C1247">
        <v>447</v>
      </c>
      <c r="D1247" t="s">
        <v>3407</v>
      </c>
    </row>
    <row r="1248" spans="1:4">
      <c r="A1248" s="2" t="s">
        <v>3408</v>
      </c>
      <c r="B1248" t="s">
        <v>3409</v>
      </c>
      <c r="C1248">
        <v>199</v>
      </c>
      <c r="D1248" t="s">
        <v>3410</v>
      </c>
    </row>
    <row r="1249" spans="1:4">
      <c r="A1249" s="2" t="s">
        <v>3411</v>
      </c>
      <c r="B1249" t="s">
        <v>3412</v>
      </c>
      <c r="C1249">
        <v>1785</v>
      </c>
      <c r="D1249" t="s">
        <v>3413</v>
      </c>
    </row>
    <row r="1250" spans="1:4">
      <c r="A1250" s="2" t="s">
        <v>3414</v>
      </c>
      <c r="B1250" t="s">
        <v>3415</v>
      </c>
      <c r="C1250">
        <v>97</v>
      </c>
      <c r="D1250" t="s">
        <v>3416</v>
      </c>
    </row>
    <row r="1251" spans="1:4">
      <c r="A1251" s="2" t="s">
        <v>3417</v>
      </c>
      <c r="B1251" t="s">
        <v>3418</v>
      </c>
      <c r="C1251">
        <v>466</v>
      </c>
      <c r="D1251" t="s">
        <v>3419</v>
      </c>
    </row>
    <row r="1252" spans="1:4">
      <c r="A1252" s="2" t="s">
        <v>3420</v>
      </c>
      <c r="B1252" t="s">
        <v>3421</v>
      </c>
      <c r="C1252">
        <v>988</v>
      </c>
      <c r="D1252" t="s">
        <v>3422</v>
      </c>
    </row>
    <row r="1253" spans="1:4">
      <c r="A1253" s="2" t="s">
        <v>3423</v>
      </c>
      <c r="B1253" t="s">
        <v>3424</v>
      </c>
      <c r="C1253">
        <v>296</v>
      </c>
      <c r="D1253" t="s">
        <v>3425</v>
      </c>
    </row>
    <row r="1254" spans="1:4">
      <c r="A1254" s="2" t="s">
        <v>3426</v>
      </c>
      <c r="B1254" t="s">
        <v>3427</v>
      </c>
      <c r="C1254">
        <v>574</v>
      </c>
      <c r="D1254" t="s">
        <v>3428</v>
      </c>
    </row>
    <row r="1255" spans="1:4">
      <c r="A1255" s="2" t="s">
        <v>3429</v>
      </c>
      <c r="B1255" t="s">
        <v>3430</v>
      </c>
      <c r="C1255">
        <v>330</v>
      </c>
      <c r="D1255" t="s">
        <v>3431</v>
      </c>
    </row>
    <row r="1256" spans="1:4">
      <c r="A1256" s="2" t="s">
        <v>3432</v>
      </c>
      <c r="B1256" t="s">
        <v>3433</v>
      </c>
      <c r="C1256">
        <v>310</v>
      </c>
      <c r="D1256" t="s">
        <v>3431</v>
      </c>
    </row>
    <row r="1257" spans="1:4">
      <c r="A1257" s="2" t="s">
        <v>3434</v>
      </c>
      <c r="B1257" t="s">
        <v>3435</v>
      </c>
      <c r="C1257">
        <v>381</v>
      </c>
      <c r="D1257" t="s">
        <v>3431</v>
      </c>
    </row>
    <row r="1258" spans="1:4">
      <c r="A1258" s="2" t="s">
        <v>3436</v>
      </c>
      <c r="B1258" t="s">
        <v>3437</v>
      </c>
      <c r="C1258">
        <v>405</v>
      </c>
      <c r="D1258" t="s">
        <v>3438</v>
      </c>
    </row>
    <row r="1259" spans="1:4">
      <c r="A1259" s="2" t="s">
        <v>3439</v>
      </c>
      <c r="B1259" t="s">
        <v>3440</v>
      </c>
      <c r="C1259">
        <v>435</v>
      </c>
      <c r="D1259" t="s">
        <v>3441</v>
      </c>
    </row>
    <row r="1260" spans="1:4">
      <c r="A1260" s="2" t="s">
        <v>3442</v>
      </c>
      <c r="B1260" t="s">
        <v>3443</v>
      </c>
      <c r="C1260">
        <v>385</v>
      </c>
      <c r="D1260" t="s">
        <v>3444</v>
      </c>
    </row>
    <row r="1261" spans="1:4">
      <c r="A1261" s="2" t="s">
        <v>3445</v>
      </c>
      <c r="B1261" t="s">
        <v>3446</v>
      </c>
      <c r="C1261">
        <v>499</v>
      </c>
      <c r="D1261" t="s">
        <v>3444</v>
      </c>
    </row>
    <row r="1262" spans="1:4">
      <c r="A1262" s="2" t="s">
        <v>3447</v>
      </c>
      <c r="B1262" t="s">
        <v>3448</v>
      </c>
      <c r="C1262">
        <v>754</v>
      </c>
      <c r="D1262" t="s">
        <v>3449</v>
      </c>
    </row>
    <row r="1263" spans="1:4">
      <c r="A1263" s="2" t="s">
        <v>3450</v>
      </c>
      <c r="B1263" t="s">
        <v>3451</v>
      </c>
      <c r="C1263">
        <v>815</v>
      </c>
      <c r="D1263" t="s">
        <v>3452</v>
      </c>
    </row>
    <row r="1264" spans="1:4">
      <c r="A1264" s="2" t="s">
        <v>3453</v>
      </c>
      <c r="B1264" t="s">
        <v>3454</v>
      </c>
      <c r="C1264">
        <v>527</v>
      </c>
      <c r="D1264" t="s">
        <v>3455</v>
      </c>
    </row>
    <row r="1265" spans="1:4">
      <c r="A1265" s="2" t="s">
        <v>3456</v>
      </c>
      <c r="B1265" t="s">
        <v>3457</v>
      </c>
      <c r="C1265">
        <v>500</v>
      </c>
      <c r="D1265" t="s">
        <v>3458</v>
      </c>
    </row>
    <row r="1266" spans="1:4">
      <c r="A1266" s="2" t="s">
        <v>3459</v>
      </c>
      <c r="B1266" t="s">
        <v>3460</v>
      </c>
      <c r="C1266">
        <v>527</v>
      </c>
      <c r="D1266" t="s">
        <v>3461</v>
      </c>
    </row>
    <row r="1267" spans="1:4">
      <c r="A1267" s="2" t="s">
        <v>3462</v>
      </c>
      <c r="B1267" t="s">
        <v>3463</v>
      </c>
      <c r="C1267">
        <v>608</v>
      </c>
      <c r="D1267" t="s">
        <v>3464</v>
      </c>
    </row>
    <row r="1268" spans="1:4">
      <c r="A1268" s="2" t="s">
        <v>3465</v>
      </c>
      <c r="B1268" t="s">
        <v>3466</v>
      </c>
      <c r="C1268">
        <v>527</v>
      </c>
      <c r="D1268" t="s">
        <v>3467</v>
      </c>
    </row>
    <row r="1269" spans="1:4" ht="17">
      <c r="A1269" s="2" t="s">
        <v>3468</v>
      </c>
      <c r="D1269" s="4" t="s">
        <v>3469</v>
      </c>
    </row>
    <row r="1270" spans="1:4">
      <c r="A1270" s="2" t="s">
        <v>3470</v>
      </c>
      <c r="B1270" t="s">
        <v>3471</v>
      </c>
      <c r="C1270">
        <v>285</v>
      </c>
      <c r="D1270" t="s">
        <v>3472</v>
      </c>
    </row>
    <row r="1271" spans="1:4">
      <c r="A1271" s="2" t="s">
        <v>3473</v>
      </c>
      <c r="B1271" t="s">
        <v>3474</v>
      </c>
      <c r="C1271">
        <v>363</v>
      </c>
      <c r="D1271" t="s">
        <v>3475</v>
      </c>
    </row>
    <row r="1272" spans="1:4">
      <c r="A1272" s="2" t="s">
        <v>3476</v>
      </c>
      <c r="B1272" t="s">
        <v>3477</v>
      </c>
      <c r="C1272">
        <v>418</v>
      </c>
      <c r="D1272" t="s">
        <v>3478</v>
      </c>
    </row>
    <row r="1273" spans="1:4">
      <c r="A1273" s="2" t="s">
        <v>3479</v>
      </c>
      <c r="B1273" t="s">
        <v>3480</v>
      </c>
      <c r="C1273">
        <v>542</v>
      </c>
      <c r="D1273" t="s">
        <v>3481</v>
      </c>
    </row>
    <row r="1274" spans="1:4">
      <c r="A1274" s="2" t="s">
        <v>3482</v>
      </c>
      <c r="B1274" t="s">
        <v>3483</v>
      </c>
      <c r="C1274">
        <v>740</v>
      </c>
      <c r="D1274" t="s">
        <v>3484</v>
      </c>
    </row>
    <row r="1275" spans="1:4">
      <c r="A1275" s="2" t="s">
        <v>3485</v>
      </c>
      <c r="B1275" t="s">
        <v>3486</v>
      </c>
      <c r="C1275">
        <v>782</v>
      </c>
      <c r="D1275" t="s">
        <v>3484</v>
      </c>
    </row>
    <row r="1276" spans="1:4">
      <c r="A1276" s="2" t="s">
        <v>3487</v>
      </c>
      <c r="B1276" t="s">
        <v>3488</v>
      </c>
      <c r="C1276">
        <v>334</v>
      </c>
      <c r="D1276" t="s">
        <v>3489</v>
      </c>
    </row>
    <row r="1277" spans="1:4">
      <c r="A1277" s="2" t="s">
        <v>3490</v>
      </c>
      <c r="B1277" t="s">
        <v>3491</v>
      </c>
      <c r="C1277">
        <v>289</v>
      </c>
      <c r="D1277" t="s">
        <v>3492</v>
      </c>
    </row>
    <row r="1278" spans="1:4">
      <c r="A1278" s="2" t="s">
        <v>3493</v>
      </c>
      <c r="B1278" t="s">
        <v>3494</v>
      </c>
      <c r="C1278">
        <v>1260</v>
      </c>
      <c r="D1278" t="s">
        <v>3495</v>
      </c>
    </row>
    <row r="1279" spans="1:4">
      <c r="A1279" s="2" t="s">
        <v>3496</v>
      </c>
      <c r="B1279" t="s">
        <v>3497</v>
      </c>
      <c r="C1279">
        <v>878</v>
      </c>
      <c r="D1279" t="s">
        <v>3498</v>
      </c>
    </row>
    <row r="1280" spans="1:4">
      <c r="A1280" s="2" t="s">
        <v>3499</v>
      </c>
      <c r="B1280" t="s">
        <v>3500</v>
      </c>
      <c r="C1280">
        <v>235</v>
      </c>
      <c r="D1280" t="s">
        <v>3501</v>
      </c>
    </row>
    <row r="1281" spans="1:4">
      <c r="A1281" s="2" t="s">
        <v>3502</v>
      </c>
      <c r="B1281" t="s">
        <v>3503</v>
      </c>
      <c r="C1281">
        <v>1008</v>
      </c>
      <c r="D1281" t="s">
        <v>3504</v>
      </c>
    </row>
    <row r="1282" spans="1:4">
      <c r="A1282" s="2" t="s">
        <v>3505</v>
      </c>
      <c r="B1282" t="s">
        <v>3506</v>
      </c>
      <c r="C1282">
        <v>260</v>
      </c>
      <c r="D1282" t="s">
        <v>3507</v>
      </c>
    </row>
    <row r="1283" spans="1:4">
      <c r="A1283" s="2" t="s">
        <v>3508</v>
      </c>
      <c r="B1283" t="s">
        <v>3509</v>
      </c>
      <c r="C1283">
        <v>518</v>
      </c>
      <c r="D1283" t="s">
        <v>3510</v>
      </c>
    </row>
    <row r="1284" spans="1:4">
      <c r="A1284" s="2" t="s">
        <v>3511</v>
      </c>
      <c r="B1284" t="s">
        <v>3512</v>
      </c>
      <c r="C1284">
        <v>362</v>
      </c>
      <c r="D1284" t="s">
        <v>3513</v>
      </c>
    </row>
    <row r="1285" spans="1:4">
      <c r="A1285" s="2" t="s">
        <v>3514</v>
      </c>
      <c r="B1285" t="s">
        <v>3515</v>
      </c>
      <c r="C1285">
        <v>538</v>
      </c>
      <c r="D1285" t="s">
        <v>3516</v>
      </c>
    </row>
    <row r="1286" spans="1:4">
      <c r="A1286" s="2" t="s">
        <v>3517</v>
      </c>
      <c r="B1286" t="s">
        <v>3518</v>
      </c>
      <c r="C1286">
        <v>2246</v>
      </c>
      <c r="D1286" t="s">
        <v>3519</v>
      </c>
    </row>
    <row r="1287" spans="1:4" ht="23">
      <c r="A1287" s="2" t="s">
        <v>3520</v>
      </c>
      <c r="B1287" s="7" t="s">
        <v>3521</v>
      </c>
      <c r="C1287">
        <v>670</v>
      </c>
      <c r="D1287" s="4" t="s">
        <v>3522</v>
      </c>
    </row>
    <row r="1288" spans="1:4" ht="17">
      <c r="A1288" s="2" t="s">
        <v>3523</v>
      </c>
      <c r="D1288" s="4" t="s">
        <v>3522</v>
      </c>
    </row>
    <row r="1289" spans="1:4" ht="17">
      <c r="A1289" s="2" t="s">
        <v>3524</v>
      </c>
      <c r="D1289" s="4" t="s">
        <v>3522</v>
      </c>
    </row>
    <row r="1290" spans="1:4">
      <c r="A1290" s="2" t="s">
        <v>3525</v>
      </c>
      <c r="B1290" t="s">
        <v>3526</v>
      </c>
      <c r="C1290">
        <v>830</v>
      </c>
      <c r="D1290" t="s">
        <v>3527</v>
      </c>
    </row>
    <row r="1291" spans="1:4">
      <c r="A1291" s="2" t="s">
        <v>3528</v>
      </c>
      <c r="B1291" t="s">
        <v>3529</v>
      </c>
      <c r="C1291">
        <v>309</v>
      </c>
      <c r="D1291" t="s">
        <v>3530</v>
      </c>
    </row>
    <row r="1292" spans="1:4">
      <c r="A1292" s="2" t="s">
        <v>3531</v>
      </c>
      <c r="B1292" t="s">
        <v>3532</v>
      </c>
      <c r="C1292">
        <v>835</v>
      </c>
      <c r="D1292" t="s">
        <v>3533</v>
      </c>
    </row>
    <row r="1293" spans="1:4">
      <c r="A1293" s="2" t="s">
        <v>3534</v>
      </c>
      <c r="B1293" t="s">
        <v>3535</v>
      </c>
      <c r="C1293">
        <v>236</v>
      </c>
      <c r="D1293" t="s">
        <v>3536</v>
      </c>
    </row>
    <row r="1294" spans="1:4">
      <c r="A1294" s="2" t="s">
        <v>3537</v>
      </c>
      <c r="B1294" t="s">
        <v>3538</v>
      </c>
      <c r="C1294">
        <v>385</v>
      </c>
      <c r="D1294" t="s">
        <v>3539</v>
      </c>
    </row>
    <row r="1295" spans="1:4">
      <c r="A1295" s="2" t="s">
        <v>3540</v>
      </c>
      <c r="B1295" t="s">
        <v>3541</v>
      </c>
      <c r="C1295">
        <v>200</v>
      </c>
      <c r="D1295" t="s">
        <v>3542</v>
      </c>
    </row>
    <row r="1296" spans="1:4">
      <c r="A1296" s="2" t="s">
        <v>3543</v>
      </c>
      <c r="B1296" t="s">
        <v>3544</v>
      </c>
      <c r="C1296">
        <v>111</v>
      </c>
      <c r="D1296" t="s">
        <v>3542</v>
      </c>
    </row>
    <row r="1297" spans="1:4">
      <c r="A1297" s="2" t="s">
        <v>3545</v>
      </c>
      <c r="B1297" t="s">
        <v>3546</v>
      </c>
      <c r="C1297">
        <v>594</v>
      </c>
      <c r="D1297" t="s">
        <v>3547</v>
      </c>
    </row>
    <row r="1298" spans="1:4">
      <c r="A1298" s="2" t="s">
        <v>3548</v>
      </c>
      <c r="B1298" t="s">
        <v>3549</v>
      </c>
      <c r="C1298">
        <v>425</v>
      </c>
      <c r="D1298" t="s">
        <v>3550</v>
      </c>
    </row>
    <row r="1299" spans="1:4">
      <c r="A1299" s="2" t="s">
        <v>3551</v>
      </c>
      <c r="B1299" t="s">
        <v>3552</v>
      </c>
      <c r="C1299">
        <v>511</v>
      </c>
      <c r="D1299" t="s">
        <v>3550</v>
      </c>
    </row>
    <row r="1300" spans="1:4">
      <c r="A1300" s="2" t="s">
        <v>3553</v>
      </c>
      <c r="B1300" t="s">
        <v>3554</v>
      </c>
      <c r="C1300">
        <v>278</v>
      </c>
      <c r="D1300" t="s">
        <v>3555</v>
      </c>
    </row>
    <row r="1301" spans="1:4">
      <c r="A1301" s="2" t="s">
        <v>3556</v>
      </c>
      <c r="B1301" t="s">
        <v>3557</v>
      </c>
      <c r="C1301">
        <v>325</v>
      </c>
      <c r="D1301" t="s">
        <v>3558</v>
      </c>
    </row>
    <row r="1302" spans="1:4">
      <c r="A1302" s="2" t="s">
        <v>3559</v>
      </c>
      <c r="B1302" t="s">
        <v>3560</v>
      </c>
      <c r="C1302">
        <v>283</v>
      </c>
      <c r="D1302" t="s">
        <v>3561</v>
      </c>
    </row>
    <row r="1303" spans="1:4">
      <c r="A1303" s="2" t="s">
        <v>3562</v>
      </c>
      <c r="D1303" t="s">
        <v>3563</v>
      </c>
    </row>
    <row r="1304" spans="1:4">
      <c r="A1304" s="2" t="s">
        <v>3564</v>
      </c>
      <c r="B1304" t="s">
        <v>3565</v>
      </c>
      <c r="C1304">
        <v>741</v>
      </c>
      <c r="D1304" t="s">
        <v>3566</v>
      </c>
    </row>
    <row r="1305" spans="1:4">
      <c r="A1305" s="2" t="s">
        <v>3567</v>
      </c>
      <c r="B1305" t="s">
        <v>3568</v>
      </c>
      <c r="C1305">
        <v>541</v>
      </c>
      <c r="D1305" t="s">
        <v>3569</v>
      </c>
    </row>
    <row r="1306" spans="1:4">
      <c r="A1306" s="2" t="s">
        <v>3570</v>
      </c>
      <c r="B1306" t="s">
        <v>3571</v>
      </c>
      <c r="C1306">
        <v>1378</v>
      </c>
      <c r="D1306" t="s">
        <v>3572</v>
      </c>
    </row>
    <row r="1307" spans="1:4">
      <c r="A1307" s="2" t="s">
        <v>3573</v>
      </c>
      <c r="B1307" t="s">
        <v>3574</v>
      </c>
      <c r="C1307">
        <v>1866</v>
      </c>
      <c r="D1307" t="s">
        <v>3572</v>
      </c>
    </row>
    <row r="1308" spans="1:4">
      <c r="A1308" s="2" t="s">
        <v>3575</v>
      </c>
      <c r="B1308" t="s">
        <v>3576</v>
      </c>
      <c r="C1308">
        <v>583</v>
      </c>
      <c r="D1308" t="s">
        <v>3577</v>
      </c>
    </row>
    <row r="1309" spans="1:4">
      <c r="A1309" s="2" t="s">
        <v>3578</v>
      </c>
      <c r="B1309" t="s">
        <v>3579</v>
      </c>
      <c r="C1309">
        <v>797</v>
      </c>
      <c r="D1309" t="s">
        <v>3580</v>
      </c>
    </row>
    <row r="1310" spans="1:4">
      <c r="A1310" s="2" t="s">
        <v>3581</v>
      </c>
      <c r="B1310" t="s">
        <v>3582</v>
      </c>
      <c r="C1310">
        <v>830</v>
      </c>
      <c r="D1310" t="s">
        <v>3580</v>
      </c>
    </row>
    <row r="1311" spans="1:4">
      <c r="A1311" s="2" t="s">
        <v>3583</v>
      </c>
      <c r="B1311" t="s">
        <v>3584</v>
      </c>
      <c r="C1311">
        <v>740</v>
      </c>
      <c r="D1311" t="s">
        <v>3585</v>
      </c>
    </row>
    <row r="1312" spans="1:4">
      <c r="A1312" s="2" t="s">
        <v>3586</v>
      </c>
      <c r="B1312" t="s">
        <v>3587</v>
      </c>
      <c r="C1312">
        <v>810</v>
      </c>
      <c r="D1312" t="s">
        <v>3588</v>
      </c>
    </row>
    <row r="1313" spans="1:4">
      <c r="A1313" s="2" t="s">
        <v>3589</v>
      </c>
      <c r="B1313" t="s">
        <v>3590</v>
      </c>
      <c r="C1313">
        <v>730</v>
      </c>
      <c r="D1313" t="s">
        <v>3591</v>
      </c>
    </row>
    <row r="1314" spans="1:4">
      <c r="A1314" s="2" t="s">
        <v>3592</v>
      </c>
      <c r="B1314" t="s">
        <v>3593</v>
      </c>
      <c r="C1314">
        <v>655</v>
      </c>
      <c r="D1314" t="s">
        <v>3594</v>
      </c>
    </row>
    <row r="1315" spans="1:4">
      <c r="A1315" s="2" t="s">
        <v>3595</v>
      </c>
      <c r="B1315" t="s">
        <v>3596</v>
      </c>
      <c r="C1315">
        <v>247</v>
      </c>
      <c r="D1315" t="s">
        <v>3597</v>
      </c>
    </row>
    <row r="1316" spans="1:4">
      <c r="A1316" s="2" t="s">
        <v>3598</v>
      </c>
      <c r="B1316" t="s">
        <v>3599</v>
      </c>
      <c r="C1316">
        <v>781</v>
      </c>
      <c r="D1316" t="s">
        <v>3600</v>
      </c>
    </row>
    <row r="1317" spans="1:4">
      <c r="A1317" s="2" t="s">
        <v>3601</v>
      </c>
      <c r="B1317" t="s">
        <v>3602</v>
      </c>
      <c r="C1317">
        <v>451</v>
      </c>
      <c r="D1317" t="s">
        <v>3603</v>
      </c>
    </row>
    <row r="1318" spans="1:4">
      <c r="A1318" s="2" t="s">
        <v>3604</v>
      </c>
      <c r="B1318" t="s">
        <v>3605</v>
      </c>
      <c r="C1318">
        <v>1177</v>
      </c>
      <c r="D1318" t="s">
        <v>3606</v>
      </c>
    </row>
    <row r="1319" spans="1:4">
      <c r="A1319" s="2" t="s">
        <v>3607</v>
      </c>
      <c r="B1319" t="s">
        <v>3608</v>
      </c>
      <c r="C1319">
        <v>332</v>
      </c>
      <c r="D1319" t="s">
        <v>3609</v>
      </c>
    </row>
    <row r="1320" spans="1:4">
      <c r="A1320" s="2" t="s">
        <v>3610</v>
      </c>
      <c r="B1320" t="s">
        <v>3611</v>
      </c>
      <c r="C1320">
        <v>412</v>
      </c>
      <c r="D1320" t="s">
        <v>3612</v>
      </c>
    </row>
    <row r="1321" spans="1:4">
      <c r="A1321" s="2" t="s">
        <v>3613</v>
      </c>
      <c r="B1321" t="s">
        <v>3614</v>
      </c>
      <c r="C1321">
        <v>419</v>
      </c>
      <c r="D1321" t="s">
        <v>3615</v>
      </c>
    </row>
    <row r="1322" spans="1:4">
      <c r="A1322" s="2" t="s">
        <v>3616</v>
      </c>
      <c r="B1322" t="s">
        <v>3617</v>
      </c>
      <c r="C1322">
        <v>289</v>
      </c>
      <c r="D1322" t="s">
        <v>3618</v>
      </c>
    </row>
    <row r="1323" spans="1:4">
      <c r="A1323" s="2" t="s">
        <v>3619</v>
      </c>
      <c r="B1323" t="s">
        <v>3620</v>
      </c>
      <c r="C1323">
        <v>156</v>
      </c>
      <c r="D1323" t="s">
        <v>3621</v>
      </c>
    </row>
    <row r="1324" spans="1:4">
      <c r="A1324" s="2" t="s">
        <v>3622</v>
      </c>
      <c r="B1324" t="s">
        <v>3623</v>
      </c>
      <c r="C1324">
        <v>152</v>
      </c>
      <c r="D1324" t="s">
        <v>3624</v>
      </c>
    </row>
    <row r="1325" spans="1:4">
      <c r="A1325" s="2" t="s">
        <v>3625</v>
      </c>
      <c r="B1325" t="s">
        <v>3626</v>
      </c>
      <c r="C1325">
        <v>151</v>
      </c>
      <c r="D1325" t="s">
        <v>3627</v>
      </c>
    </row>
    <row r="1326" spans="1:4">
      <c r="A1326" s="2" t="s">
        <v>3628</v>
      </c>
      <c r="B1326" t="s">
        <v>3629</v>
      </c>
      <c r="C1326">
        <v>176</v>
      </c>
      <c r="D1326" t="s">
        <v>3630</v>
      </c>
    </row>
    <row r="1327" spans="1:4">
      <c r="A1327" s="2" t="s">
        <v>3631</v>
      </c>
      <c r="B1327" t="s">
        <v>3632</v>
      </c>
      <c r="C1327">
        <v>184</v>
      </c>
      <c r="D1327" t="s">
        <v>3633</v>
      </c>
    </row>
    <row r="1328" spans="1:4">
      <c r="A1328" s="2" t="s">
        <v>3634</v>
      </c>
      <c r="B1328" t="s">
        <v>3635</v>
      </c>
      <c r="C1328">
        <v>444</v>
      </c>
      <c r="D1328" t="s">
        <v>3636</v>
      </c>
    </row>
    <row r="1329" spans="1:4">
      <c r="A1329" s="2" t="s">
        <v>3637</v>
      </c>
      <c r="B1329" t="s">
        <v>3638</v>
      </c>
      <c r="C1329">
        <v>1261</v>
      </c>
      <c r="D1329" t="s">
        <v>3639</v>
      </c>
    </row>
    <row r="1330" spans="1:4">
      <c r="A1330" s="2" t="s">
        <v>3640</v>
      </c>
      <c r="B1330" t="s">
        <v>3641</v>
      </c>
      <c r="C1330">
        <v>163</v>
      </c>
      <c r="D1330" t="s">
        <v>3642</v>
      </c>
    </row>
    <row r="1331" spans="1:4">
      <c r="A1331" s="2" t="s">
        <v>3643</v>
      </c>
      <c r="B1331" t="s">
        <v>3644</v>
      </c>
      <c r="C1331">
        <v>620</v>
      </c>
      <c r="D1331" t="s">
        <v>3645</v>
      </c>
    </row>
    <row r="1332" spans="1:4">
      <c r="A1332" s="2" t="s">
        <v>3646</v>
      </c>
      <c r="B1332" t="s">
        <v>3647</v>
      </c>
      <c r="C1332">
        <v>116</v>
      </c>
      <c r="D1332" t="s">
        <v>3648</v>
      </c>
    </row>
    <row r="1333" spans="1:4">
      <c r="A1333" s="2" t="s">
        <v>3649</v>
      </c>
      <c r="B1333" t="s">
        <v>3650</v>
      </c>
      <c r="C1333">
        <v>428</v>
      </c>
      <c r="D1333" t="s">
        <v>3651</v>
      </c>
    </row>
    <row r="1334" spans="1:4">
      <c r="A1334" s="2" t="s">
        <v>3652</v>
      </c>
      <c r="B1334" t="s">
        <v>3653</v>
      </c>
      <c r="C1334">
        <v>236</v>
      </c>
      <c r="D1334" t="s">
        <v>3654</v>
      </c>
    </row>
    <row r="1335" spans="1:4">
      <c r="A1335" s="2" t="s">
        <v>3655</v>
      </c>
      <c r="B1335" t="s">
        <v>3656</v>
      </c>
      <c r="C1335">
        <v>1014</v>
      </c>
      <c r="D1335" t="s">
        <v>3657</v>
      </c>
    </row>
    <row r="1336" spans="1:4">
      <c r="A1336" s="2" t="s">
        <v>3658</v>
      </c>
      <c r="B1336" t="s">
        <v>3659</v>
      </c>
      <c r="C1336">
        <v>110</v>
      </c>
      <c r="D1336" t="s">
        <v>3660</v>
      </c>
    </row>
    <row r="1337" spans="1:4">
      <c r="A1337" s="2" t="s">
        <v>3661</v>
      </c>
      <c r="B1337" t="s">
        <v>3662</v>
      </c>
      <c r="C1337">
        <v>516</v>
      </c>
      <c r="D1337" t="s">
        <v>3663</v>
      </c>
    </row>
    <row r="1338" spans="1:4">
      <c r="A1338" s="2" t="s">
        <v>3664</v>
      </c>
      <c r="B1338" t="s">
        <v>3665</v>
      </c>
      <c r="C1338">
        <v>315</v>
      </c>
      <c r="D1338" t="s">
        <v>3666</v>
      </c>
    </row>
    <row r="1339" spans="1:4">
      <c r="A1339" s="2" t="s">
        <v>3667</v>
      </c>
      <c r="B1339" t="s">
        <v>3668</v>
      </c>
      <c r="C1339">
        <v>1018</v>
      </c>
      <c r="D1339" t="s">
        <v>3666</v>
      </c>
    </row>
    <row r="1340" spans="1:4">
      <c r="A1340" s="2" t="s">
        <v>3669</v>
      </c>
      <c r="B1340" t="s">
        <v>3670</v>
      </c>
      <c r="C1340">
        <v>671</v>
      </c>
      <c r="D1340" t="s">
        <v>3671</v>
      </c>
    </row>
    <row r="1341" spans="1:4">
      <c r="A1341" s="2" t="s">
        <v>3672</v>
      </c>
      <c r="B1341" t="s">
        <v>3673</v>
      </c>
      <c r="C1341">
        <v>586</v>
      </c>
      <c r="D1341" t="s">
        <v>3674</v>
      </c>
    </row>
    <row r="1342" spans="1:4">
      <c r="A1342" s="2" t="s">
        <v>3675</v>
      </c>
      <c r="B1342" t="s">
        <v>3676</v>
      </c>
      <c r="C1342">
        <v>273</v>
      </c>
      <c r="D1342" t="s">
        <v>3677</v>
      </c>
    </row>
    <row r="1343" spans="1:4">
      <c r="A1343" s="2" t="s">
        <v>3678</v>
      </c>
      <c r="B1343" t="s">
        <v>3679</v>
      </c>
      <c r="C1343">
        <v>936</v>
      </c>
      <c r="D1343" t="s">
        <v>3680</v>
      </c>
    </row>
    <row r="1344" spans="1:4">
      <c r="A1344" s="2" t="s">
        <v>3681</v>
      </c>
      <c r="B1344" t="s">
        <v>3682</v>
      </c>
      <c r="C1344">
        <v>432</v>
      </c>
      <c r="D1344" t="s">
        <v>3683</v>
      </c>
    </row>
    <row r="1345" spans="1:4">
      <c r="A1345" s="2" t="s">
        <v>3684</v>
      </c>
      <c r="B1345" t="s">
        <v>3685</v>
      </c>
      <c r="C1345">
        <v>640</v>
      </c>
      <c r="D1345" t="s">
        <v>3686</v>
      </c>
    </row>
    <row r="1346" spans="1:4">
      <c r="A1346" s="2" t="s">
        <v>3687</v>
      </c>
      <c r="B1346" t="s">
        <v>3688</v>
      </c>
      <c r="C1346">
        <v>1579</v>
      </c>
      <c r="D1346" t="s">
        <v>3689</v>
      </c>
    </row>
    <row r="1347" spans="1:4">
      <c r="A1347" s="2" t="s">
        <v>3690</v>
      </c>
      <c r="B1347" t="s">
        <v>3691</v>
      </c>
      <c r="C1347">
        <v>633</v>
      </c>
      <c r="D1347" t="s">
        <v>3692</v>
      </c>
    </row>
    <row r="1348" spans="1:4">
      <c r="A1348" s="2" t="s">
        <v>3693</v>
      </c>
      <c r="B1348" t="s">
        <v>3694</v>
      </c>
      <c r="C1348">
        <v>450</v>
      </c>
      <c r="D1348" t="s">
        <v>3695</v>
      </c>
    </row>
    <row r="1349" spans="1:4">
      <c r="A1349" s="2" t="s">
        <v>3696</v>
      </c>
      <c r="B1349" t="s">
        <v>3697</v>
      </c>
      <c r="C1349">
        <v>479</v>
      </c>
      <c r="D1349" t="s">
        <v>3695</v>
      </c>
    </row>
    <row r="1350" spans="1:4">
      <c r="A1350" s="2" t="s">
        <v>3698</v>
      </c>
      <c r="B1350" t="s">
        <v>3699</v>
      </c>
      <c r="C1350">
        <v>505</v>
      </c>
      <c r="D1350" t="s">
        <v>3700</v>
      </c>
    </row>
    <row r="1351" spans="1:4">
      <c r="A1351" s="2" t="s">
        <v>3701</v>
      </c>
      <c r="B1351" t="s">
        <v>3702</v>
      </c>
      <c r="C1351">
        <v>214</v>
      </c>
      <c r="D1351" t="s">
        <v>3703</v>
      </c>
    </row>
    <row r="1352" spans="1:4">
      <c r="A1352" s="2" t="s">
        <v>3704</v>
      </c>
      <c r="B1352" t="s">
        <v>3705</v>
      </c>
      <c r="C1352">
        <v>1551</v>
      </c>
      <c r="D1352" t="s">
        <v>3706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790BE-94B0-E048-85BB-F760BF990D7E}">
  <dimension ref="A1:B390"/>
  <sheetViews>
    <sheetView topLeftCell="A11" workbookViewId="0">
      <selection activeCell="B29" sqref="B29"/>
    </sheetView>
  </sheetViews>
  <sheetFormatPr baseColWidth="10" defaultRowHeight="16"/>
  <cols>
    <col min="1" max="1" width="62.83203125" style="8" customWidth="1"/>
    <col min="2" max="2" width="20.5" style="8" customWidth="1"/>
  </cols>
  <sheetData>
    <row r="1" spans="1:2">
      <c r="A1" s="17" t="s">
        <v>3708</v>
      </c>
      <c r="B1" s="17" t="s">
        <v>3709</v>
      </c>
    </row>
    <row r="2" spans="1:2">
      <c r="A2" s="8" t="s">
        <v>5</v>
      </c>
      <c r="B2" s="9" t="s">
        <v>3710</v>
      </c>
    </row>
    <row r="3" spans="1:2">
      <c r="A3" s="8" t="s">
        <v>8</v>
      </c>
      <c r="B3" s="9" t="s">
        <v>3711</v>
      </c>
    </row>
    <row r="4" spans="1:2">
      <c r="A4" s="10" t="s">
        <v>11</v>
      </c>
      <c r="B4" s="9" t="s">
        <v>3712</v>
      </c>
    </row>
    <row r="5" spans="1:2">
      <c r="A5" s="8" t="s">
        <v>14</v>
      </c>
      <c r="B5" s="9">
        <v>11412086</v>
      </c>
    </row>
    <row r="6" spans="1:2">
      <c r="A6" s="11" t="s">
        <v>17</v>
      </c>
      <c r="B6" s="12" t="s">
        <v>3713</v>
      </c>
    </row>
    <row r="7" spans="1:2">
      <c r="A7" s="8" t="s">
        <v>20</v>
      </c>
      <c r="B7" s="9" t="s">
        <v>3714</v>
      </c>
    </row>
    <row r="8" spans="1:2">
      <c r="A8" s="8" t="s">
        <v>23</v>
      </c>
      <c r="B8" s="9" t="s">
        <v>3715</v>
      </c>
    </row>
    <row r="9" spans="1:2">
      <c r="A9" s="8" t="s">
        <v>26</v>
      </c>
      <c r="B9" s="9" t="s">
        <v>3716</v>
      </c>
    </row>
    <row r="10" spans="1:2">
      <c r="A10" s="8" t="s">
        <v>29</v>
      </c>
      <c r="B10" s="9" t="s">
        <v>3717</v>
      </c>
    </row>
    <row r="11" spans="1:2">
      <c r="A11" s="8" t="s">
        <v>32</v>
      </c>
      <c r="B11" s="9" t="s">
        <v>3718</v>
      </c>
    </row>
    <row r="12" spans="1:2">
      <c r="A12" s="8" t="s">
        <v>35</v>
      </c>
      <c r="B12" s="9" t="s">
        <v>3719</v>
      </c>
    </row>
    <row r="13" spans="1:2">
      <c r="A13" s="8" t="s">
        <v>38</v>
      </c>
      <c r="B13" s="9" t="s">
        <v>3720</v>
      </c>
    </row>
    <row r="14" spans="1:2">
      <c r="A14" s="8" t="s">
        <v>41</v>
      </c>
      <c r="B14" s="9" t="s">
        <v>3721</v>
      </c>
    </row>
    <row r="15" spans="1:2">
      <c r="A15" s="8" t="s">
        <v>41</v>
      </c>
      <c r="B15" s="9" t="s">
        <v>3721</v>
      </c>
    </row>
    <row r="16" spans="1:2">
      <c r="A16" s="8" t="s">
        <v>46</v>
      </c>
      <c r="B16" s="9" t="s">
        <v>3722</v>
      </c>
    </row>
    <row r="17" spans="1:2">
      <c r="A17" s="8" t="s">
        <v>49</v>
      </c>
      <c r="B17" s="9" t="s">
        <v>3723</v>
      </c>
    </row>
    <row r="18" spans="1:2">
      <c r="A18" s="8" t="s">
        <v>52</v>
      </c>
      <c r="B18" s="9" t="s">
        <v>3724</v>
      </c>
    </row>
    <row r="19" spans="1:2">
      <c r="A19" s="8" t="s">
        <v>55</v>
      </c>
      <c r="B19" s="9" t="s">
        <v>3725</v>
      </c>
    </row>
    <row r="20" spans="1:2">
      <c r="A20" s="8" t="s">
        <v>58</v>
      </c>
      <c r="B20" s="9" t="s">
        <v>3726</v>
      </c>
    </row>
    <row r="21" spans="1:2">
      <c r="A21" s="8" t="s">
        <v>61</v>
      </c>
      <c r="B21" s="9" t="s">
        <v>3727</v>
      </c>
    </row>
    <row r="22" spans="1:2">
      <c r="A22" s="8" t="s">
        <v>64</v>
      </c>
      <c r="B22" s="9" t="s">
        <v>3728</v>
      </c>
    </row>
    <row r="23" spans="1:2">
      <c r="A23" s="8" t="s">
        <v>67</v>
      </c>
      <c r="B23" s="9" t="s">
        <v>3729</v>
      </c>
    </row>
    <row r="24" spans="1:2">
      <c r="A24" s="8" t="s">
        <v>70</v>
      </c>
      <c r="B24" s="9" t="s">
        <v>3730</v>
      </c>
    </row>
    <row r="25" spans="1:2">
      <c r="A25" s="8" t="s">
        <v>73</v>
      </c>
      <c r="B25" s="9" t="s">
        <v>3731</v>
      </c>
    </row>
    <row r="26" spans="1:2">
      <c r="A26" s="8" t="s">
        <v>76</v>
      </c>
      <c r="B26" s="9" t="s">
        <v>3732</v>
      </c>
    </row>
    <row r="27" spans="1:2">
      <c r="A27" s="8" t="s">
        <v>79</v>
      </c>
      <c r="B27" s="9" t="s">
        <v>3733</v>
      </c>
    </row>
    <row r="28" spans="1:2">
      <c r="A28" s="8" t="s">
        <v>82</v>
      </c>
      <c r="B28" s="9" t="s">
        <v>3721</v>
      </c>
    </row>
    <row r="29" spans="1:2">
      <c r="A29" s="8" t="s">
        <v>85</v>
      </c>
      <c r="B29" s="18" t="s">
        <v>4053</v>
      </c>
    </row>
    <row r="30" spans="1:2">
      <c r="A30" s="8" t="s">
        <v>88</v>
      </c>
      <c r="B30" s="9" t="s">
        <v>3735</v>
      </c>
    </row>
    <row r="31" spans="1:2">
      <c r="A31" s="8" t="s">
        <v>91</v>
      </c>
      <c r="B31" s="9" t="s">
        <v>3736</v>
      </c>
    </row>
    <row r="32" spans="1:2">
      <c r="A32" s="8" t="s">
        <v>94</v>
      </c>
      <c r="B32" s="9" t="s">
        <v>3734</v>
      </c>
    </row>
    <row r="33" spans="1:2">
      <c r="A33" s="8" t="s">
        <v>97</v>
      </c>
      <c r="B33" s="9" t="s">
        <v>3737</v>
      </c>
    </row>
    <row r="34" spans="1:2">
      <c r="A34" s="8" t="s">
        <v>100</v>
      </c>
      <c r="B34" s="9" t="s">
        <v>3738</v>
      </c>
    </row>
    <row r="35" spans="1:2">
      <c r="A35" s="8" t="s">
        <v>103</v>
      </c>
      <c r="B35" s="9" t="s">
        <v>3739</v>
      </c>
    </row>
    <row r="36" spans="1:2">
      <c r="A36" s="8" t="s">
        <v>103</v>
      </c>
      <c r="B36" s="9" t="s">
        <v>3739</v>
      </c>
    </row>
    <row r="37" spans="1:2">
      <c r="A37" s="8" t="s">
        <v>108</v>
      </c>
    </row>
    <row r="38" spans="1:2">
      <c r="A38" s="8" t="s">
        <v>108</v>
      </c>
    </row>
    <row r="39" spans="1:2">
      <c r="A39" s="8" t="s">
        <v>113</v>
      </c>
      <c r="B39" s="9" t="s">
        <v>3740</v>
      </c>
    </row>
    <row r="40" spans="1:2">
      <c r="A40" s="11" t="s">
        <v>115</v>
      </c>
      <c r="B40" s="9" t="s">
        <v>3741</v>
      </c>
    </row>
    <row r="41" spans="1:2">
      <c r="A41" s="8" t="s">
        <v>118</v>
      </c>
      <c r="B41" s="9" t="s">
        <v>3742</v>
      </c>
    </row>
    <row r="42" spans="1:2">
      <c r="A42" s="8" t="s">
        <v>121</v>
      </c>
      <c r="B42" s="9" t="s">
        <v>3743</v>
      </c>
    </row>
    <row r="43" spans="1:2">
      <c r="A43" s="8" t="s">
        <v>124</v>
      </c>
      <c r="B43" s="9" t="s">
        <v>3744</v>
      </c>
    </row>
    <row r="44" spans="1:2">
      <c r="A44" s="8" t="s">
        <v>127</v>
      </c>
      <c r="B44" s="9" t="s">
        <v>3745</v>
      </c>
    </row>
    <row r="45" spans="1:2">
      <c r="A45" s="8" t="s">
        <v>130</v>
      </c>
      <c r="B45" s="9" t="s">
        <v>3746</v>
      </c>
    </row>
    <row r="46" spans="1:2">
      <c r="A46" s="8" t="s">
        <v>133</v>
      </c>
      <c r="B46" s="9" t="s">
        <v>3747</v>
      </c>
    </row>
    <row r="47" spans="1:2">
      <c r="A47" s="11" t="s">
        <v>135</v>
      </c>
      <c r="B47" s="9" t="s">
        <v>3748</v>
      </c>
    </row>
    <row r="48" spans="1:2">
      <c r="A48" s="8" t="s">
        <v>138</v>
      </c>
      <c r="B48" s="9" t="s">
        <v>3749</v>
      </c>
    </row>
    <row r="49" spans="1:2">
      <c r="A49" s="8" t="s">
        <v>141</v>
      </c>
      <c r="B49" s="9" t="s">
        <v>3750</v>
      </c>
    </row>
    <row r="50" spans="1:2">
      <c r="A50" s="11" t="s">
        <v>143</v>
      </c>
      <c r="B50" s="9" t="s">
        <v>3751</v>
      </c>
    </row>
    <row r="51" spans="1:2">
      <c r="A51" s="11" t="s">
        <v>145</v>
      </c>
      <c r="B51" s="9" t="s">
        <v>3752</v>
      </c>
    </row>
    <row r="52" spans="1:2">
      <c r="A52" s="8" t="s">
        <v>148</v>
      </c>
      <c r="B52" s="9" t="s">
        <v>3753</v>
      </c>
    </row>
    <row r="53" spans="1:2">
      <c r="A53" s="8" t="s">
        <v>151</v>
      </c>
      <c r="B53" s="9" t="s">
        <v>3754</v>
      </c>
    </row>
    <row r="54" spans="1:2">
      <c r="A54" s="8" t="s">
        <v>154</v>
      </c>
      <c r="B54" s="9" t="s">
        <v>3755</v>
      </c>
    </row>
    <row r="55" spans="1:2">
      <c r="A55" s="8" t="s">
        <v>157</v>
      </c>
    </row>
    <row r="56" spans="1:2">
      <c r="A56" s="8" t="s">
        <v>157</v>
      </c>
    </row>
    <row r="57" spans="1:2">
      <c r="A57" s="8" t="s">
        <v>157</v>
      </c>
    </row>
    <row r="58" spans="1:2">
      <c r="A58" s="8" t="s">
        <v>164</v>
      </c>
      <c r="B58" s="9" t="s">
        <v>3756</v>
      </c>
    </row>
    <row r="59" spans="1:2">
      <c r="A59" s="8" t="s">
        <v>167</v>
      </c>
      <c r="B59" s="9" t="s">
        <v>3757</v>
      </c>
    </row>
    <row r="60" spans="1:2">
      <c r="A60" s="8" t="s">
        <v>170</v>
      </c>
      <c r="B60" s="9" t="s">
        <v>3758</v>
      </c>
    </row>
    <row r="61" spans="1:2">
      <c r="A61" s="8" t="s">
        <v>173</v>
      </c>
      <c r="B61" s="9" t="s">
        <v>3759</v>
      </c>
    </row>
    <row r="62" spans="1:2">
      <c r="A62" s="8" t="s">
        <v>176</v>
      </c>
      <c r="B62" s="9" t="s">
        <v>3760</v>
      </c>
    </row>
    <row r="63" spans="1:2">
      <c r="A63" s="8" t="s">
        <v>179</v>
      </c>
      <c r="B63" s="9" t="s">
        <v>3761</v>
      </c>
    </row>
    <row r="64" spans="1:2">
      <c r="A64" s="8" t="s">
        <v>182</v>
      </c>
      <c r="B64" s="9" t="s">
        <v>3762</v>
      </c>
    </row>
    <row r="65" spans="1:2">
      <c r="A65" s="8" t="s">
        <v>185</v>
      </c>
      <c r="B65" s="9" t="s">
        <v>3763</v>
      </c>
    </row>
    <row r="66" spans="1:2">
      <c r="A66" s="8" t="s">
        <v>188</v>
      </c>
      <c r="B66" s="9" t="s">
        <v>3764</v>
      </c>
    </row>
    <row r="67" spans="1:2">
      <c r="A67" s="8" t="s">
        <v>191</v>
      </c>
      <c r="B67" s="9" t="s">
        <v>3765</v>
      </c>
    </row>
    <row r="68" spans="1:2">
      <c r="A68" s="8" t="s">
        <v>194</v>
      </c>
      <c r="B68" s="9" t="s">
        <v>3766</v>
      </c>
    </row>
    <row r="69" spans="1:2">
      <c r="A69" s="8" t="s">
        <v>194</v>
      </c>
      <c r="B69" s="9" t="s">
        <v>3766</v>
      </c>
    </row>
    <row r="70" spans="1:2">
      <c r="A70" s="8" t="s">
        <v>199</v>
      </c>
      <c r="B70" s="9" t="s">
        <v>3767</v>
      </c>
    </row>
    <row r="71" spans="1:2">
      <c r="A71" s="8" t="s">
        <v>202</v>
      </c>
      <c r="B71" s="9" t="s">
        <v>3768</v>
      </c>
    </row>
    <row r="72" spans="1:2">
      <c r="A72" s="8" t="s">
        <v>205</v>
      </c>
      <c r="B72" s="9" t="s">
        <v>3769</v>
      </c>
    </row>
    <row r="73" spans="1:2">
      <c r="A73" s="8" t="s">
        <v>208</v>
      </c>
      <c r="B73" s="9" t="s">
        <v>3770</v>
      </c>
    </row>
    <row r="74" spans="1:2">
      <c r="A74" s="8" t="s">
        <v>211</v>
      </c>
      <c r="B74" s="9" t="s">
        <v>3771</v>
      </c>
    </row>
    <row r="75" spans="1:2">
      <c r="A75" s="8" t="s">
        <v>214</v>
      </c>
      <c r="B75" s="9" t="s">
        <v>3772</v>
      </c>
    </row>
    <row r="76" spans="1:2">
      <c r="A76" s="8" t="s">
        <v>217</v>
      </c>
      <c r="B76" s="9" t="s">
        <v>3773</v>
      </c>
    </row>
    <row r="77" spans="1:2">
      <c r="A77" s="8" t="s">
        <v>220</v>
      </c>
      <c r="B77" s="9" t="s">
        <v>3774</v>
      </c>
    </row>
    <row r="78" spans="1:2">
      <c r="A78" s="8" t="s">
        <v>223</v>
      </c>
      <c r="B78" s="9" t="s">
        <v>3775</v>
      </c>
    </row>
    <row r="79" spans="1:2">
      <c r="A79" s="8" t="s">
        <v>226</v>
      </c>
      <c r="B79" s="9" t="s">
        <v>3776</v>
      </c>
    </row>
    <row r="80" spans="1:2">
      <c r="A80" s="8" t="s">
        <v>229</v>
      </c>
      <c r="B80" s="9" t="s">
        <v>3777</v>
      </c>
    </row>
    <row r="81" spans="1:2">
      <c r="A81" s="8" t="s">
        <v>232</v>
      </c>
      <c r="B81" s="13" t="s">
        <v>3778</v>
      </c>
    </row>
    <row r="82" spans="1:2">
      <c r="A82" s="8" t="s">
        <v>235</v>
      </c>
      <c r="B82" s="9" t="s">
        <v>3779</v>
      </c>
    </row>
    <row r="83" spans="1:2">
      <c r="A83" s="8" t="s">
        <v>238</v>
      </c>
      <c r="B83" s="9">
        <v>102586162</v>
      </c>
    </row>
    <row r="84" spans="1:2">
      <c r="A84" s="8" t="s">
        <v>241</v>
      </c>
      <c r="B84" s="9" t="s">
        <v>3780</v>
      </c>
    </row>
    <row r="85" spans="1:2">
      <c r="A85" s="8" t="s">
        <v>244</v>
      </c>
      <c r="B85" s="9" t="s">
        <v>3781</v>
      </c>
    </row>
    <row r="86" spans="1:2">
      <c r="A86" s="8" t="s">
        <v>244</v>
      </c>
      <c r="B86" s="9" t="s">
        <v>3781</v>
      </c>
    </row>
    <row r="87" spans="1:2">
      <c r="A87" s="8" t="s">
        <v>249</v>
      </c>
      <c r="B87" s="9" t="s">
        <v>3782</v>
      </c>
    </row>
    <row r="88" spans="1:2">
      <c r="A88" s="8" t="s">
        <v>252</v>
      </c>
      <c r="B88" s="9" t="s">
        <v>3783</v>
      </c>
    </row>
    <row r="89" spans="1:2">
      <c r="A89" s="8" t="s">
        <v>255</v>
      </c>
      <c r="B89" s="9" t="s">
        <v>3784</v>
      </c>
    </row>
    <row r="90" spans="1:2">
      <c r="A90" s="8" t="s">
        <v>258</v>
      </c>
      <c r="B90" s="9" t="s">
        <v>3785</v>
      </c>
    </row>
    <row r="91" spans="1:2">
      <c r="A91" s="8" t="s">
        <v>261</v>
      </c>
      <c r="B91" s="9" t="s">
        <v>3786</v>
      </c>
    </row>
    <row r="92" spans="1:2">
      <c r="A92" s="8" t="s">
        <v>264</v>
      </c>
      <c r="B92" s="9" t="s">
        <v>3787</v>
      </c>
    </row>
    <row r="93" spans="1:2">
      <c r="A93" s="8" t="s">
        <v>267</v>
      </c>
      <c r="B93" s="9" t="s">
        <v>3788</v>
      </c>
    </row>
    <row r="94" spans="1:2">
      <c r="A94" s="8" t="s">
        <v>270</v>
      </c>
      <c r="B94" s="9" t="s">
        <v>3789</v>
      </c>
    </row>
    <row r="95" spans="1:2">
      <c r="A95" s="8" t="s">
        <v>273</v>
      </c>
      <c r="B95" s="9" t="s">
        <v>3790</v>
      </c>
    </row>
    <row r="96" spans="1:2">
      <c r="A96" s="8" t="s">
        <v>276</v>
      </c>
      <c r="B96" s="9" t="s">
        <v>3791</v>
      </c>
    </row>
    <row r="97" spans="1:2">
      <c r="A97" s="8" t="s">
        <v>279</v>
      </c>
      <c r="B97" s="9" t="s">
        <v>3792</v>
      </c>
    </row>
    <row r="98" spans="1:2">
      <c r="A98" s="8" t="s">
        <v>282</v>
      </c>
      <c r="B98" s="9" t="s">
        <v>3793</v>
      </c>
    </row>
    <row r="99" spans="1:2">
      <c r="A99" s="8" t="s">
        <v>285</v>
      </c>
      <c r="B99" s="9" t="s">
        <v>3794</v>
      </c>
    </row>
    <row r="100" spans="1:2">
      <c r="A100" s="8" t="s">
        <v>288</v>
      </c>
      <c r="B100" s="9" t="s">
        <v>3795</v>
      </c>
    </row>
    <row r="101" spans="1:2">
      <c r="A101" s="8" t="s">
        <v>291</v>
      </c>
      <c r="B101" s="9" t="s">
        <v>3796</v>
      </c>
    </row>
    <row r="102" spans="1:2">
      <c r="A102" s="8" t="s">
        <v>294</v>
      </c>
      <c r="B102" s="9" t="s">
        <v>3797</v>
      </c>
    </row>
    <row r="103" spans="1:2">
      <c r="A103" s="8" t="s">
        <v>297</v>
      </c>
      <c r="B103" s="9" t="s">
        <v>3798</v>
      </c>
    </row>
    <row r="104" spans="1:2">
      <c r="A104" s="8" t="s">
        <v>300</v>
      </c>
      <c r="B104" s="9" t="s">
        <v>3799</v>
      </c>
    </row>
    <row r="105" spans="1:2">
      <c r="A105" s="8" t="s">
        <v>303</v>
      </c>
      <c r="B105" s="9" t="s">
        <v>3800</v>
      </c>
    </row>
    <row r="106" spans="1:2">
      <c r="A106" s="8" t="s">
        <v>306</v>
      </c>
      <c r="B106" s="9" t="s">
        <v>3801</v>
      </c>
    </row>
    <row r="107" spans="1:2">
      <c r="A107" s="8" t="s">
        <v>309</v>
      </c>
    </row>
    <row r="108" spans="1:2">
      <c r="A108" s="8" t="s">
        <v>312</v>
      </c>
      <c r="B108" s="9" t="s">
        <v>3802</v>
      </c>
    </row>
    <row r="109" spans="1:2">
      <c r="A109" s="11" t="s">
        <v>314</v>
      </c>
      <c r="B109" s="9" t="s">
        <v>3803</v>
      </c>
    </row>
    <row r="110" spans="1:2">
      <c r="A110" s="8" t="s">
        <v>317</v>
      </c>
      <c r="B110" s="9" t="s">
        <v>3804</v>
      </c>
    </row>
    <row r="111" spans="1:2">
      <c r="A111" s="8" t="s">
        <v>320</v>
      </c>
      <c r="B111" s="8" t="s">
        <v>3805</v>
      </c>
    </row>
    <row r="112" spans="1:2">
      <c r="A112" s="8" t="s">
        <v>323</v>
      </c>
      <c r="B112" s="9" t="s">
        <v>3806</v>
      </c>
    </row>
    <row r="113" spans="1:2">
      <c r="A113" s="8" t="s">
        <v>326</v>
      </c>
      <c r="B113" s="9" t="s">
        <v>3807</v>
      </c>
    </row>
    <row r="114" spans="1:2">
      <c r="A114" s="8" t="s">
        <v>329</v>
      </c>
      <c r="B114" s="9" t="s">
        <v>3807</v>
      </c>
    </row>
    <row r="115" spans="1:2">
      <c r="A115" s="8" t="s">
        <v>332</v>
      </c>
      <c r="B115" s="9" t="s">
        <v>3808</v>
      </c>
    </row>
    <row r="116" spans="1:2">
      <c r="A116" s="8" t="s">
        <v>335</v>
      </c>
      <c r="B116" s="9" t="s">
        <v>3809</v>
      </c>
    </row>
    <row r="117" spans="1:2">
      <c r="A117" s="8" t="s">
        <v>338</v>
      </c>
      <c r="B117" s="9" t="s">
        <v>3810</v>
      </c>
    </row>
    <row r="118" spans="1:2">
      <c r="A118" s="8" t="s">
        <v>341</v>
      </c>
      <c r="B118" s="9" t="s">
        <v>3811</v>
      </c>
    </row>
    <row r="119" spans="1:2">
      <c r="A119" s="8" t="s">
        <v>344</v>
      </c>
      <c r="B119" s="9" t="s">
        <v>3812</v>
      </c>
    </row>
    <row r="120" spans="1:2">
      <c r="A120" s="8" t="s">
        <v>344</v>
      </c>
      <c r="B120" s="9" t="s">
        <v>3812</v>
      </c>
    </row>
    <row r="121" spans="1:2">
      <c r="A121" s="8" t="s">
        <v>349</v>
      </c>
      <c r="B121" s="14" t="s">
        <v>3813</v>
      </c>
    </row>
    <row r="122" spans="1:2">
      <c r="A122" s="8" t="s">
        <v>352</v>
      </c>
      <c r="B122" s="9" t="s">
        <v>3814</v>
      </c>
    </row>
    <row r="123" spans="1:2">
      <c r="A123" s="8" t="s">
        <v>355</v>
      </c>
      <c r="B123" s="9" t="s">
        <v>3815</v>
      </c>
    </row>
    <row r="124" spans="1:2">
      <c r="A124" s="8" t="s">
        <v>355</v>
      </c>
      <c r="B124" s="9" t="s">
        <v>3815</v>
      </c>
    </row>
    <row r="125" spans="1:2">
      <c r="A125" s="8" t="s">
        <v>360</v>
      </c>
      <c r="B125" s="9" t="s">
        <v>3816</v>
      </c>
    </row>
    <row r="126" spans="1:2">
      <c r="A126" s="8" t="s">
        <v>363</v>
      </c>
      <c r="B126" s="9" t="s">
        <v>3817</v>
      </c>
    </row>
    <row r="127" spans="1:2">
      <c r="A127" s="8" t="s">
        <v>366</v>
      </c>
      <c r="B127" s="9" t="s">
        <v>3818</v>
      </c>
    </row>
    <row r="128" spans="1:2">
      <c r="A128" s="8" t="s">
        <v>369</v>
      </c>
      <c r="B128" s="9" t="s">
        <v>3819</v>
      </c>
    </row>
    <row r="129" spans="1:2">
      <c r="A129" s="8" t="s">
        <v>372</v>
      </c>
      <c r="B129" s="9" t="s">
        <v>3820</v>
      </c>
    </row>
    <row r="130" spans="1:2">
      <c r="A130" s="8" t="s">
        <v>375</v>
      </c>
      <c r="B130" s="9" t="s">
        <v>3821</v>
      </c>
    </row>
    <row r="131" spans="1:2">
      <c r="A131" s="8" t="s">
        <v>378</v>
      </c>
      <c r="B131" s="9" t="s">
        <v>3710</v>
      </c>
    </row>
    <row r="132" spans="1:2">
      <c r="A132" s="8" t="s">
        <v>381</v>
      </c>
      <c r="B132" s="9" t="s">
        <v>3822</v>
      </c>
    </row>
    <row r="133" spans="1:2">
      <c r="A133" s="8" t="s">
        <v>384</v>
      </c>
      <c r="B133" s="9" t="s">
        <v>3823</v>
      </c>
    </row>
    <row r="134" spans="1:2">
      <c r="A134" s="8" t="s">
        <v>387</v>
      </c>
      <c r="B134" s="9" t="s">
        <v>3824</v>
      </c>
    </row>
    <row r="135" spans="1:2">
      <c r="A135" s="8" t="s">
        <v>390</v>
      </c>
      <c r="B135" s="9" t="s">
        <v>3825</v>
      </c>
    </row>
    <row r="136" spans="1:2">
      <c r="A136" s="8" t="s">
        <v>393</v>
      </c>
      <c r="B136" s="9" t="s">
        <v>3826</v>
      </c>
    </row>
    <row r="137" spans="1:2">
      <c r="A137" s="8" t="s">
        <v>396</v>
      </c>
      <c r="B137" s="9" t="s">
        <v>3827</v>
      </c>
    </row>
    <row r="138" spans="1:2">
      <c r="A138" s="8" t="s">
        <v>399</v>
      </c>
      <c r="B138" s="9" t="s">
        <v>3828</v>
      </c>
    </row>
    <row r="139" spans="1:2">
      <c r="A139" s="8" t="s">
        <v>402</v>
      </c>
      <c r="B139" s="9" t="s">
        <v>3829</v>
      </c>
    </row>
    <row r="140" spans="1:2">
      <c r="A140" s="8" t="s">
        <v>405</v>
      </c>
      <c r="B140" s="9" t="s">
        <v>3830</v>
      </c>
    </row>
    <row r="141" spans="1:2">
      <c r="A141" s="8" t="s">
        <v>408</v>
      </c>
      <c r="B141" s="9" t="s">
        <v>3831</v>
      </c>
    </row>
    <row r="142" spans="1:2">
      <c r="A142" s="8" t="s">
        <v>411</v>
      </c>
      <c r="B142" s="9" t="s">
        <v>3832</v>
      </c>
    </row>
    <row r="143" spans="1:2">
      <c r="A143" s="8" t="s">
        <v>414</v>
      </c>
      <c r="B143" s="9" t="s">
        <v>3833</v>
      </c>
    </row>
    <row r="144" spans="1:2">
      <c r="A144" s="8" t="s">
        <v>417</v>
      </c>
      <c r="B144" s="9" t="s">
        <v>3834</v>
      </c>
    </row>
    <row r="145" spans="1:2">
      <c r="A145" s="8" t="s">
        <v>420</v>
      </c>
      <c r="B145" s="9" t="s">
        <v>3835</v>
      </c>
    </row>
    <row r="146" spans="1:2">
      <c r="A146" s="8" t="s">
        <v>423</v>
      </c>
      <c r="B146" s="9" t="s">
        <v>3836</v>
      </c>
    </row>
    <row r="147" spans="1:2">
      <c r="A147" s="8" t="s">
        <v>426</v>
      </c>
      <c r="B147" s="9" t="s">
        <v>3837</v>
      </c>
    </row>
    <row r="148" spans="1:2">
      <c r="A148" s="8" t="s">
        <v>3002</v>
      </c>
      <c r="B148" s="9" t="s">
        <v>3838</v>
      </c>
    </row>
    <row r="149" spans="1:2">
      <c r="A149" s="8" t="s">
        <v>3005</v>
      </c>
      <c r="B149" s="9" t="s">
        <v>3839</v>
      </c>
    </row>
    <row r="150" spans="1:2">
      <c r="A150" s="8" t="s">
        <v>3008</v>
      </c>
    </row>
    <row r="151" spans="1:2">
      <c r="A151" s="8" t="s">
        <v>3011</v>
      </c>
      <c r="B151" s="9" t="s">
        <v>3840</v>
      </c>
    </row>
    <row r="152" spans="1:2">
      <c r="A152" s="8" t="s">
        <v>3014</v>
      </c>
      <c r="B152" s="9" t="s">
        <v>3841</v>
      </c>
    </row>
    <row r="153" spans="1:2">
      <c r="A153" s="8" t="s">
        <v>3017</v>
      </c>
      <c r="B153" s="9" t="s">
        <v>3842</v>
      </c>
    </row>
    <row r="154" spans="1:2">
      <c r="A154" s="8" t="s">
        <v>3020</v>
      </c>
      <c r="B154" s="9" t="s">
        <v>3843</v>
      </c>
    </row>
    <row r="155" spans="1:2">
      <c r="A155" s="8" t="s">
        <v>3023</v>
      </c>
      <c r="B155" s="9" t="s">
        <v>3844</v>
      </c>
    </row>
    <row r="156" spans="1:2">
      <c r="A156" s="8" t="s">
        <v>3026</v>
      </c>
      <c r="B156" s="9" t="s">
        <v>3845</v>
      </c>
    </row>
    <row r="157" spans="1:2">
      <c r="A157" s="8" t="s">
        <v>3029</v>
      </c>
      <c r="B157" s="9" t="s">
        <v>3846</v>
      </c>
    </row>
    <row r="158" spans="1:2">
      <c r="A158" s="8" t="s">
        <v>3032</v>
      </c>
      <c r="B158" s="9" t="s">
        <v>3847</v>
      </c>
    </row>
    <row r="159" spans="1:2">
      <c r="A159" s="8" t="s">
        <v>3035</v>
      </c>
      <c r="B159" s="9" t="s">
        <v>3848</v>
      </c>
    </row>
    <row r="160" spans="1:2">
      <c r="A160" s="8" t="s">
        <v>3038</v>
      </c>
      <c r="B160" s="9" t="s">
        <v>3849</v>
      </c>
    </row>
    <row r="161" spans="1:2">
      <c r="A161" s="8" t="s">
        <v>3041</v>
      </c>
      <c r="B161" s="9" t="s">
        <v>3850</v>
      </c>
    </row>
    <row r="162" spans="1:2">
      <c r="A162" s="8" t="s">
        <v>3044</v>
      </c>
      <c r="B162" s="9" t="s">
        <v>3851</v>
      </c>
    </row>
    <row r="163" spans="1:2">
      <c r="A163" s="8" t="s">
        <v>3047</v>
      </c>
      <c r="B163" s="9" t="s">
        <v>3852</v>
      </c>
    </row>
    <row r="164" spans="1:2">
      <c r="A164" s="8" t="s">
        <v>3050</v>
      </c>
      <c r="B164" s="9" t="s">
        <v>3853</v>
      </c>
    </row>
    <row r="165" spans="1:2">
      <c r="A165" s="8" t="s">
        <v>3053</v>
      </c>
      <c r="B165" s="9" t="s">
        <v>3854</v>
      </c>
    </row>
    <row r="166" spans="1:2">
      <c r="A166" s="8" t="s">
        <v>3056</v>
      </c>
      <c r="B166" s="9" t="s">
        <v>3855</v>
      </c>
    </row>
    <row r="167" spans="1:2">
      <c r="A167" s="8" t="s">
        <v>3059</v>
      </c>
      <c r="B167" s="9" t="s">
        <v>3856</v>
      </c>
    </row>
    <row r="168" spans="1:2">
      <c r="A168" s="8" t="s">
        <v>3062</v>
      </c>
      <c r="B168" s="9" t="s">
        <v>3857</v>
      </c>
    </row>
    <row r="169" spans="1:2">
      <c r="A169" s="8" t="s">
        <v>3065</v>
      </c>
      <c r="B169" s="9"/>
    </row>
    <row r="170" spans="1:2">
      <c r="A170" s="8" t="s">
        <v>3068</v>
      </c>
      <c r="B170" s="9" t="s">
        <v>3858</v>
      </c>
    </row>
    <row r="171" spans="1:2">
      <c r="A171" s="8" t="s">
        <v>3071</v>
      </c>
      <c r="B171" s="8" t="s">
        <v>3859</v>
      </c>
    </row>
    <row r="172" spans="1:2">
      <c r="A172" s="8" t="s">
        <v>3074</v>
      </c>
      <c r="B172" s="9" t="s">
        <v>3860</v>
      </c>
    </row>
    <row r="173" spans="1:2">
      <c r="A173" s="8" t="s">
        <v>3077</v>
      </c>
      <c r="B173" s="9" t="s">
        <v>3861</v>
      </c>
    </row>
    <row r="174" spans="1:2">
      <c r="A174" s="8" t="s">
        <v>3080</v>
      </c>
      <c r="B174" s="9" t="s">
        <v>3862</v>
      </c>
    </row>
    <row r="175" spans="1:2">
      <c r="A175" s="8" t="s">
        <v>3083</v>
      </c>
      <c r="B175" s="9" t="s">
        <v>3863</v>
      </c>
    </row>
    <row r="176" spans="1:2">
      <c r="A176" s="8" t="s">
        <v>3086</v>
      </c>
      <c r="B176" s="9" t="s">
        <v>3864</v>
      </c>
    </row>
    <row r="177" spans="1:2">
      <c r="A177" s="8" t="s">
        <v>3089</v>
      </c>
      <c r="B177" s="9" t="s">
        <v>3865</v>
      </c>
    </row>
    <row r="178" spans="1:2">
      <c r="A178" s="8" t="s">
        <v>3092</v>
      </c>
      <c r="B178" s="9" t="s">
        <v>3866</v>
      </c>
    </row>
    <row r="179" spans="1:2">
      <c r="A179" s="8" t="s">
        <v>3092</v>
      </c>
      <c r="B179" s="9" t="s">
        <v>3866</v>
      </c>
    </row>
    <row r="180" spans="1:2">
      <c r="A180" s="8" t="s">
        <v>3097</v>
      </c>
      <c r="B180" s="9" t="s">
        <v>3867</v>
      </c>
    </row>
    <row r="181" spans="1:2">
      <c r="A181" s="8" t="s">
        <v>3100</v>
      </c>
      <c r="B181" s="14" t="s">
        <v>3868</v>
      </c>
    </row>
    <row r="182" spans="1:2">
      <c r="A182" s="8" t="s">
        <v>3103</v>
      </c>
      <c r="B182" s="9" t="s">
        <v>3869</v>
      </c>
    </row>
    <row r="183" spans="1:2">
      <c r="A183" s="8" t="s">
        <v>3106</v>
      </c>
      <c r="B183" s="9" t="s">
        <v>3870</v>
      </c>
    </row>
    <row r="184" spans="1:2">
      <c r="A184" s="8" t="s">
        <v>3109</v>
      </c>
      <c r="B184" s="9" t="s">
        <v>3871</v>
      </c>
    </row>
    <row r="185" spans="1:2">
      <c r="A185" s="8" t="s">
        <v>3112</v>
      </c>
      <c r="B185" s="9" t="s">
        <v>3872</v>
      </c>
    </row>
    <row r="186" spans="1:2">
      <c r="A186" s="8" t="s">
        <v>3115</v>
      </c>
      <c r="B186" s="9" t="s">
        <v>3873</v>
      </c>
    </row>
    <row r="187" spans="1:2">
      <c r="A187" s="8" t="s">
        <v>3118</v>
      </c>
      <c r="B187" s="9" t="s">
        <v>3874</v>
      </c>
    </row>
    <row r="188" spans="1:2">
      <c r="A188" s="8" t="s">
        <v>3121</v>
      </c>
      <c r="B188" s="9" t="s">
        <v>3875</v>
      </c>
    </row>
    <row r="189" spans="1:2">
      <c r="A189" s="8" t="s">
        <v>3124</v>
      </c>
      <c r="B189" s="9" t="s">
        <v>3876</v>
      </c>
    </row>
    <row r="190" spans="1:2">
      <c r="A190" s="10" t="s">
        <v>3126</v>
      </c>
      <c r="B190" s="9" t="s">
        <v>3877</v>
      </c>
    </row>
    <row r="191" spans="1:2">
      <c r="A191" s="11" t="s">
        <v>3128</v>
      </c>
      <c r="B191" s="9" t="s">
        <v>3878</v>
      </c>
    </row>
    <row r="192" spans="1:2">
      <c r="A192" s="8" t="s">
        <v>3131</v>
      </c>
      <c r="B192" s="9" t="s">
        <v>3879</v>
      </c>
    </row>
    <row r="193" spans="1:2">
      <c r="A193" s="8" t="s">
        <v>3134</v>
      </c>
      <c r="B193" s="9" t="s">
        <v>3880</v>
      </c>
    </row>
    <row r="194" spans="1:2">
      <c r="A194" s="8" t="s">
        <v>3137</v>
      </c>
      <c r="B194" s="9" t="s">
        <v>3881</v>
      </c>
    </row>
    <row r="195" spans="1:2">
      <c r="A195" s="8" t="s">
        <v>3140</v>
      </c>
      <c r="B195" s="9" t="s">
        <v>3882</v>
      </c>
    </row>
    <row r="196" spans="1:2">
      <c r="A196" s="8" t="s">
        <v>3143</v>
      </c>
      <c r="B196" s="9" t="s">
        <v>3883</v>
      </c>
    </row>
    <row r="197" spans="1:2">
      <c r="A197" s="8" t="s">
        <v>3146</v>
      </c>
      <c r="B197" s="9" t="s">
        <v>3884</v>
      </c>
    </row>
    <row r="198" spans="1:2">
      <c r="A198" s="8" t="s">
        <v>3149</v>
      </c>
      <c r="B198" s="9" t="s">
        <v>3885</v>
      </c>
    </row>
    <row r="199" spans="1:2">
      <c r="A199" s="8" t="s">
        <v>3152</v>
      </c>
      <c r="B199" s="9" t="s">
        <v>3886</v>
      </c>
    </row>
    <row r="200" spans="1:2">
      <c r="A200" s="8" t="s">
        <v>3155</v>
      </c>
      <c r="B200" s="9" t="s">
        <v>3886</v>
      </c>
    </row>
    <row r="201" spans="1:2">
      <c r="A201" s="8" t="s">
        <v>3158</v>
      </c>
      <c r="B201" s="9" t="s">
        <v>3887</v>
      </c>
    </row>
    <row r="202" spans="1:2">
      <c r="A202" s="8" t="s">
        <v>3161</v>
      </c>
      <c r="B202" s="9" t="s">
        <v>3888</v>
      </c>
    </row>
    <row r="203" spans="1:2">
      <c r="A203" s="8" t="s">
        <v>3164</v>
      </c>
      <c r="B203" s="9" t="s">
        <v>3889</v>
      </c>
    </row>
    <row r="204" spans="1:2">
      <c r="A204" s="8" t="s">
        <v>3167</v>
      </c>
      <c r="B204" s="9" t="s">
        <v>3890</v>
      </c>
    </row>
    <row r="205" spans="1:2">
      <c r="A205" s="8" t="s">
        <v>3170</v>
      </c>
      <c r="B205" s="9" t="s">
        <v>3891</v>
      </c>
    </row>
    <row r="206" spans="1:2">
      <c r="A206" s="8" t="s">
        <v>3173</v>
      </c>
      <c r="B206" s="9" t="s">
        <v>3892</v>
      </c>
    </row>
    <row r="207" spans="1:2">
      <c r="A207" s="8" t="s">
        <v>3176</v>
      </c>
      <c r="B207" s="9" t="s">
        <v>3893</v>
      </c>
    </row>
    <row r="208" spans="1:2">
      <c r="A208" s="8" t="s">
        <v>3179</v>
      </c>
      <c r="B208" s="9" t="s">
        <v>3894</v>
      </c>
    </row>
    <row r="209" spans="1:2">
      <c r="A209" s="8" t="s">
        <v>3182</v>
      </c>
      <c r="B209" s="9" t="s">
        <v>3895</v>
      </c>
    </row>
    <row r="210" spans="1:2">
      <c r="A210" s="8" t="s">
        <v>3185</v>
      </c>
      <c r="B210" s="15" t="s">
        <v>3896</v>
      </c>
    </row>
    <row r="211" spans="1:2">
      <c r="A211" s="8" t="s">
        <v>3188</v>
      </c>
      <c r="B211" s="9" t="s">
        <v>3897</v>
      </c>
    </row>
    <row r="212" spans="1:2">
      <c r="A212" s="8" t="s">
        <v>3191</v>
      </c>
      <c r="B212" s="9" t="s">
        <v>3898</v>
      </c>
    </row>
    <row r="213" spans="1:2">
      <c r="A213" s="8" t="s">
        <v>3194</v>
      </c>
      <c r="B213" s="9" t="s">
        <v>3899</v>
      </c>
    </row>
    <row r="214" spans="1:2">
      <c r="A214" s="8" t="s">
        <v>3197</v>
      </c>
      <c r="B214" s="9" t="s">
        <v>3900</v>
      </c>
    </row>
    <row r="215" spans="1:2">
      <c r="A215" s="8" t="s">
        <v>3200</v>
      </c>
      <c r="B215" s="9" t="s">
        <v>3901</v>
      </c>
    </row>
    <row r="216" spans="1:2">
      <c r="A216" s="8" t="s">
        <v>3203</v>
      </c>
      <c r="B216" s="9" t="s">
        <v>3902</v>
      </c>
    </row>
    <row r="217" spans="1:2">
      <c r="A217" s="8" t="s">
        <v>3206</v>
      </c>
      <c r="B217" s="9" t="s">
        <v>3903</v>
      </c>
    </row>
    <row r="218" spans="1:2">
      <c r="A218" s="8" t="s">
        <v>3209</v>
      </c>
      <c r="B218" s="9" t="s">
        <v>3904</v>
      </c>
    </row>
    <row r="219" spans="1:2">
      <c r="A219" s="8" t="s">
        <v>3212</v>
      </c>
      <c r="B219" s="9" t="s">
        <v>3905</v>
      </c>
    </row>
    <row r="220" spans="1:2">
      <c r="A220" s="8" t="s">
        <v>3215</v>
      </c>
      <c r="B220" s="9" t="s">
        <v>3906</v>
      </c>
    </row>
    <row r="221" spans="1:2">
      <c r="A221" s="8" t="s">
        <v>3218</v>
      </c>
      <c r="B221" s="9" t="s">
        <v>3907</v>
      </c>
    </row>
    <row r="222" spans="1:2">
      <c r="A222" s="8" t="s">
        <v>3221</v>
      </c>
      <c r="B222" s="9" t="s">
        <v>3908</v>
      </c>
    </row>
    <row r="223" spans="1:2">
      <c r="A223" s="8" t="s">
        <v>3224</v>
      </c>
      <c r="B223" s="9" t="s">
        <v>3909</v>
      </c>
    </row>
    <row r="224" spans="1:2">
      <c r="A224" s="8" t="s">
        <v>3227</v>
      </c>
      <c r="B224" s="9" t="s">
        <v>3910</v>
      </c>
    </row>
    <row r="225" spans="1:2">
      <c r="A225" s="8" t="s">
        <v>3230</v>
      </c>
      <c r="B225" s="9" t="s">
        <v>3911</v>
      </c>
    </row>
    <row r="226" spans="1:2">
      <c r="A226" s="8" t="s">
        <v>3233</v>
      </c>
      <c r="B226" s="9" t="s">
        <v>3912</v>
      </c>
    </row>
    <row r="227" spans="1:2">
      <c r="A227" s="8" t="s">
        <v>3236</v>
      </c>
      <c r="B227" s="9" t="s">
        <v>3913</v>
      </c>
    </row>
    <row r="228" spans="1:2">
      <c r="A228" s="8" t="s">
        <v>3239</v>
      </c>
      <c r="B228" s="9" t="s">
        <v>3914</v>
      </c>
    </row>
    <row r="229" spans="1:2">
      <c r="A229" s="8" t="s">
        <v>3242</v>
      </c>
      <c r="B229" s="9" t="s">
        <v>3915</v>
      </c>
    </row>
    <row r="230" spans="1:2">
      <c r="A230" s="8" t="s">
        <v>3245</v>
      </c>
      <c r="B230" s="9" t="s">
        <v>3916</v>
      </c>
    </row>
    <row r="231" spans="1:2">
      <c r="A231" s="8" t="s">
        <v>3248</v>
      </c>
      <c r="B231" s="9" t="s">
        <v>3917</v>
      </c>
    </row>
    <row r="232" spans="1:2">
      <c r="A232" s="8" t="s">
        <v>3251</v>
      </c>
      <c r="B232" s="9" t="s">
        <v>3918</v>
      </c>
    </row>
    <row r="233" spans="1:2">
      <c r="A233" s="8" t="s">
        <v>3254</v>
      </c>
      <c r="B233" s="9" t="s">
        <v>3919</v>
      </c>
    </row>
    <row r="234" spans="1:2">
      <c r="A234" s="8" t="s">
        <v>3257</v>
      </c>
      <c r="B234" s="9" t="s">
        <v>3920</v>
      </c>
    </row>
    <row r="235" spans="1:2">
      <c r="A235" s="8" t="s">
        <v>3260</v>
      </c>
      <c r="B235" s="16" t="s">
        <v>3921</v>
      </c>
    </row>
    <row r="236" spans="1:2">
      <c r="A236" s="8" t="s">
        <v>3260</v>
      </c>
      <c r="B236" s="16" t="s">
        <v>3921</v>
      </c>
    </row>
    <row r="237" spans="1:2">
      <c r="A237" s="8" t="s">
        <v>3265</v>
      </c>
      <c r="B237" s="9" t="s">
        <v>3922</v>
      </c>
    </row>
    <row r="238" spans="1:2">
      <c r="A238" s="8" t="s">
        <v>3268</v>
      </c>
      <c r="B238" s="9" t="s">
        <v>3923</v>
      </c>
    </row>
    <row r="239" spans="1:2">
      <c r="A239" s="8" t="s">
        <v>3271</v>
      </c>
      <c r="B239" s="9" t="s">
        <v>3924</v>
      </c>
    </row>
    <row r="240" spans="1:2">
      <c r="A240" s="8" t="s">
        <v>3274</v>
      </c>
      <c r="B240" s="9" t="s">
        <v>3925</v>
      </c>
    </row>
    <row r="241" spans="1:2">
      <c r="A241" s="8" t="s">
        <v>3277</v>
      </c>
      <c r="B241" s="9" t="s">
        <v>3926</v>
      </c>
    </row>
    <row r="242" spans="1:2">
      <c r="A242" s="8" t="s">
        <v>3280</v>
      </c>
      <c r="B242" s="9" t="s">
        <v>3927</v>
      </c>
    </row>
    <row r="243" spans="1:2">
      <c r="A243" s="8" t="s">
        <v>3283</v>
      </c>
      <c r="B243" s="9" t="s">
        <v>3928</v>
      </c>
    </row>
    <row r="244" spans="1:2">
      <c r="A244" s="8" t="s">
        <v>3286</v>
      </c>
      <c r="B244" s="9" t="s">
        <v>3929</v>
      </c>
    </row>
    <row r="245" spans="1:2">
      <c r="A245" s="8" t="s">
        <v>3289</v>
      </c>
      <c r="B245" s="9" t="s">
        <v>3930</v>
      </c>
    </row>
    <row r="246" spans="1:2">
      <c r="A246" s="11" t="s">
        <v>3291</v>
      </c>
      <c r="B246" s="13" t="s">
        <v>3931</v>
      </c>
    </row>
    <row r="247" spans="1:2">
      <c r="A247" s="8" t="s">
        <v>3294</v>
      </c>
      <c r="B247" s="9" t="s">
        <v>3932</v>
      </c>
    </row>
    <row r="248" spans="1:2">
      <c r="A248" s="8" t="s">
        <v>3297</v>
      </c>
      <c r="B248" s="9" t="s">
        <v>3933</v>
      </c>
    </row>
    <row r="249" spans="1:2">
      <c r="A249" s="8" t="s">
        <v>3300</v>
      </c>
      <c r="B249" s="9" t="s">
        <v>3934</v>
      </c>
    </row>
    <row r="250" spans="1:2">
      <c r="A250" s="8" t="s">
        <v>3303</v>
      </c>
      <c r="B250" s="13" t="s">
        <v>3935</v>
      </c>
    </row>
    <row r="251" spans="1:2">
      <c r="A251" s="8" t="s">
        <v>3306</v>
      </c>
      <c r="B251" s="9" t="s">
        <v>3936</v>
      </c>
    </row>
    <row r="252" spans="1:2">
      <c r="A252" s="8" t="s">
        <v>3309</v>
      </c>
      <c r="B252" s="9" t="s">
        <v>3937</v>
      </c>
    </row>
    <row r="253" spans="1:2">
      <c r="A253" s="8" t="s">
        <v>3312</v>
      </c>
      <c r="B253" s="9" t="s">
        <v>3938</v>
      </c>
    </row>
    <row r="254" spans="1:2">
      <c r="A254" s="8" t="s">
        <v>3315</v>
      </c>
      <c r="B254" s="9" t="s">
        <v>3938</v>
      </c>
    </row>
    <row r="255" spans="1:2">
      <c r="A255" s="8" t="s">
        <v>3318</v>
      </c>
      <c r="B255" s="9" t="s">
        <v>3939</v>
      </c>
    </row>
    <row r="256" spans="1:2">
      <c r="A256" s="8" t="s">
        <v>3321</v>
      </c>
      <c r="B256" s="9" t="s">
        <v>3940</v>
      </c>
    </row>
    <row r="257" spans="1:2">
      <c r="A257" s="8" t="s">
        <v>3324</v>
      </c>
      <c r="B257" s="9" t="s">
        <v>3941</v>
      </c>
    </row>
    <row r="258" spans="1:2">
      <c r="A258" s="8" t="s">
        <v>3327</v>
      </c>
      <c r="B258" s="9" t="s">
        <v>3942</v>
      </c>
    </row>
    <row r="259" spans="1:2">
      <c r="A259" s="8" t="s">
        <v>3330</v>
      </c>
      <c r="B259" s="9" t="s">
        <v>3943</v>
      </c>
    </row>
    <row r="260" spans="1:2">
      <c r="A260" s="8" t="s">
        <v>3333</v>
      </c>
      <c r="B260" s="9" t="s">
        <v>3944</v>
      </c>
    </row>
    <row r="261" spans="1:2">
      <c r="A261" s="8" t="s">
        <v>3336</v>
      </c>
      <c r="B261" s="9" t="s">
        <v>3945</v>
      </c>
    </row>
    <row r="262" spans="1:2">
      <c r="A262" s="8" t="s">
        <v>3339</v>
      </c>
      <c r="B262" s="9" t="s">
        <v>3945</v>
      </c>
    </row>
    <row r="263" spans="1:2">
      <c r="A263" s="8" t="s">
        <v>3342</v>
      </c>
      <c r="B263" s="9" t="s">
        <v>3946</v>
      </c>
    </row>
    <row r="264" spans="1:2">
      <c r="A264" s="8" t="s">
        <v>3345</v>
      </c>
      <c r="B264" s="9" t="s">
        <v>3947</v>
      </c>
    </row>
    <row r="265" spans="1:2">
      <c r="A265" s="8" t="s">
        <v>3348</v>
      </c>
      <c r="B265" s="9" t="s">
        <v>3948</v>
      </c>
    </row>
    <row r="266" spans="1:2">
      <c r="A266" s="8" t="s">
        <v>3351</v>
      </c>
      <c r="B266" s="9" t="s">
        <v>3949</v>
      </c>
    </row>
    <row r="267" spans="1:2">
      <c r="A267" s="8" t="s">
        <v>3354</v>
      </c>
      <c r="B267" s="9" t="s">
        <v>3950</v>
      </c>
    </row>
    <row r="268" spans="1:2">
      <c r="A268" s="8" t="s">
        <v>3357</v>
      </c>
      <c r="B268" s="9" t="s">
        <v>3951</v>
      </c>
    </row>
    <row r="269" spans="1:2">
      <c r="A269" s="8" t="s">
        <v>3360</v>
      </c>
      <c r="B269" s="9" t="s">
        <v>3952</v>
      </c>
    </row>
    <row r="270" spans="1:2">
      <c r="A270" s="8" t="s">
        <v>3363</v>
      </c>
      <c r="B270" s="14" t="s">
        <v>3953</v>
      </c>
    </row>
    <row r="271" spans="1:2">
      <c r="A271" s="8" t="s">
        <v>3366</v>
      </c>
      <c r="B271" s="14" t="s">
        <v>3954</v>
      </c>
    </row>
    <row r="272" spans="1:2">
      <c r="A272" s="8" t="s">
        <v>3366</v>
      </c>
      <c r="B272" s="14" t="s">
        <v>3955</v>
      </c>
    </row>
    <row r="273" spans="1:2">
      <c r="A273" s="8" t="s">
        <v>3371</v>
      </c>
      <c r="B273" s="9" t="s">
        <v>3956</v>
      </c>
    </row>
    <row r="274" spans="1:2">
      <c r="A274" s="8" t="s">
        <v>3374</v>
      </c>
      <c r="B274" s="9" t="s">
        <v>3957</v>
      </c>
    </row>
    <row r="275" spans="1:2">
      <c r="A275" s="8" t="s">
        <v>3377</v>
      </c>
      <c r="B275" s="9" t="s">
        <v>3958</v>
      </c>
    </row>
    <row r="276" spans="1:2">
      <c r="A276" s="8" t="s">
        <v>3380</v>
      </c>
      <c r="B276" s="9" t="s">
        <v>3959</v>
      </c>
    </row>
    <row r="277" spans="1:2">
      <c r="A277" s="8" t="s">
        <v>3383</v>
      </c>
      <c r="B277" s="9" t="s">
        <v>3960</v>
      </c>
    </row>
    <row r="278" spans="1:2">
      <c r="A278" s="8" t="s">
        <v>3386</v>
      </c>
      <c r="B278" s="9" t="s">
        <v>3961</v>
      </c>
    </row>
    <row r="279" spans="1:2">
      <c r="A279" s="8" t="s">
        <v>3389</v>
      </c>
      <c r="B279" s="9" t="s">
        <v>3962</v>
      </c>
    </row>
    <row r="280" spans="1:2">
      <c r="A280" s="8" t="s">
        <v>3392</v>
      </c>
      <c r="B280" s="9" t="s">
        <v>3963</v>
      </c>
    </row>
    <row r="281" spans="1:2">
      <c r="A281" s="8" t="s">
        <v>3395</v>
      </c>
      <c r="B281" s="9" t="s">
        <v>3964</v>
      </c>
    </row>
    <row r="282" spans="1:2">
      <c r="A282" s="8" t="s">
        <v>3398</v>
      </c>
      <c r="B282" s="9" t="s">
        <v>3965</v>
      </c>
    </row>
    <row r="283" spans="1:2">
      <c r="A283" s="8" t="s">
        <v>3401</v>
      </c>
      <c r="B283" s="9" t="s">
        <v>3966</v>
      </c>
    </row>
    <row r="284" spans="1:2">
      <c r="A284" s="8" t="s">
        <v>3404</v>
      </c>
      <c r="B284" s="9" t="s">
        <v>3967</v>
      </c>
    </row>
    <row r="285" spans="1:2">
      <c r="A285" s="8" t="s">
        <v>3407</v>
      </c>
      <c r="B285" s="9" t="s">
        <v>3968</v>
      </c>
    </row>
    <row r="286" spans="1:2">
      <c r="A286" s="8" t="s">
        <v>3410</v>
      </c>
      <c r="B286" s="9" t="s">
        <v>3969</v>
      </c>
    </row>
    <row r="287" spans="1:2">
      <c r="A287" s="8" t="s">
        <v>3413</v>
      </c>
      <c r="B287" s="9" t="s">
        <v>3970</v>
      </c>
    </row>
    <row r="288" spans="1:2">
      <c r="A288" s="8" t="s">
        <v>3416</v>
      </c>
      <c r="B288" s="9" t="s">
        <v>3971</v>
      </c>
    </row>
    <row r="289" spans="1:2">
      <c r="A289" s="8" t="s">
        <v>3419</v>
      </c>
      <c r="B289" s="9" t="s">
        <v>3972</v>
      </c>
    </row>
    <row r="290" spans="1:2">
      <c r="A290" s="8" t="s">
        <v>3422</v>
      </c>
      <c r="B290" s="9" t="s">
        <v>3973</v>
      </c>
    </row>
    <row r="291" spans="1:2">
      <c r="A291" s="8" t="s">
        <v>3425</v>
      </c>
      <c r="B291" s="9" t="s">
        <v>3974</v>
      </c>
    </row>
    <row r="292" spans="1:2">
      <c r="A292" s="8" t="s">
        <v>3428</v>
      </c>
      <c r="B292" s="9" t="s">
        <v>3975</v>
      </c>
    </row>
    <row r="293" spans="1:2">
      <c r="A293" s="8" t="s">
        <v>3431</v>
      </c>
      <c r="B293" s="9" t="s">
        <v>3976</v>
      </c>
    </row>
    <row r="294" spans="1:2">
      <c r="A294" s="8" t="s">
        <v>3431</v>
      </c>
      <c r="B294" s="9" t="s">
        <v>3976</v>
      </c>
    </row>
    <row r="295" spans="1:2">
      <c r="A295" s="8" t="s">
        <v>3431</v>
      </c>
      <c r="B295" s="9" t="s">
        <v>3976</v>
      </c>
    </row>
    <row r="296" spans="1:2">
      <c r="A296" s="8" t="s">
        <v>3438</v>
      </c>
      <c r="B296" s="9" t="s">
        <v>3977</v>
      </c>
    </row>
    <row r="297" spans="1:2">
      <c r="A297" s="8" t="s">
        <v>3441</v>
      </c>
      <c r="B297" s="9" t="s">
        <v>3978</v>
      </c>
    </row>
    <row r="298" spans="1:2">
      <c r="A298" s="8" t="s">
        <v>3444</v>
      </c>
      <c r="B298" s="9" t="s">
        <v>3979</v>
      </c>
    </row>
    <row r="299" spans="1:2">
      <c r="A299" s="8" t="s">
        <v>3444</v>
      </c>
      <c r="B299" s="9" t="s">
        <v>3979</v>
      </c>
    </row>
    <row r="300" spans="1:2">
      <c r="A300" s="8" t="s">
        <v>3449</v>
      </c>
      <c r="B300" s="9" t="s">
        <v>3980</v>
      </c>
    </row>
    <row r="301" spans="1:2">
      <c r="A301" s="8" t="s">
        <v>3452</v>
      </c>
      <c r="B301" s="9" t="s">
        <v>3981</v>
      </c>
    </row>
    <row r="302" spans="1:2">
      <c r="A302" s="8" t="s">
        <v>3455</v>
      </c>
      <c r="B302" s="9" t="s">
        <v>3982</v>
      </c>
    </row>
    <row r="303" spans="1:2">
      <c r="A303" s="8" t="s">
        <v>3458</v>
      </c>
      <c r="B303" s="9" t="s">
        <v>3983</v>
      </c>
    </row>
    <row r="304" spans="1:2">
      <c r="A304" s="8" t="s">
        <v>3461</v>
      </c>
      <c r="B304" s="9" t="s">
        <v>3984</v>
      </c>
    </row>
    <row r="305" spans="1:2">
      <c r="A305" s="8" t="s">
        <v>3464</v>
      </c>
      <c r="B305" s="9" t="s">
        <v>3985</v>
      </c>
    </row>
    <row r="306" spans="1:2">
      <c r="A306" s="8" t="s">
        <v>3467</v>
      </c>
      <c r="B306" s="9" t="s">
        <v>3986</v>
      </c>
    </row>
    <row r="307" spans="1:2">
      <c r="A307" s="11" t="s">
        <v>3469</v>
      </c>
      <c r="B307" s="11"/>
    </row>
    <row r="308" spans="1:2">
      <c r="A308" s="8" t="s">
        <v>3472</v>
      </c>
      <c r="B308" s="9" t="s">
        <v>3987</v>
      </c>
    </row>
    <row r="309" spans="1:2">
      <c r="A309" s="8" t="s">
        <v>3475</v>
      </c>
      <c r="B309" s="9" t="s">
        <v>3988</v>
      </c>
    </row>
    <row r="310" spans="1:2">
      <c r="A310" s="8" t="s">
        <v>3478</v>
      </c>
      <c r="B310" s="9" t="s">
        <v>3989</v>
      </c>
    </row>
    <row r="311" spans="1:2">
      <c r="A311" s="8" t="s">
        <v>3481</v>
      </c>
      <c r="B311" s="9" t="s">
        <v>3990</v>
      </c>
    </row>
    <row r="312" spans="1:2">
      <c r="A312" s="8" t="s">
        <v>3484</v>
      </c>
      <c r="B312" s="9" t="s">
        <v>3991</v>
      </c>
    </row>
    <row r="313" spans="1:2">
      <c r="A313" s="8" t="s">
        <v>3484</v>
      </c>
      <c r="B313" s="9" t="s">
        <v>3991</v>
      </c>
    </row>
    <row r="314" spans="1:2">
      <c r="A314" s="8" t="s">
        <v>3489</v>
      </c>
      <c r="B314" s="9" t="s">
        <v>3992</v>
      </c>
    </row>
    <row r="315" spans="1:2">
      <c r="A315" s="8" t="s">
        <v>3492</v>
      </c>
      <c r="B315" s="9" t="s">
        <v>3993</v>
      </c>
    </row>
    <row r="316" spans="1:2">
      <c r="A316" s="8" t="s">
        <v>3495</v>
      </c>
      <c r="B316" s="9" t="s">
        <v>3994</v>
      </c>
    </row>
    <row r="317" spans="1:2">
      <c r="A317" s="8" t="s">
        <v>3498</v>
      </c>
      <c r="B317" s="9" t="s">
        <v>3995</v>
      </c>
    </row>
    <row r="318" spans="1:2">
      <c r="A318" s="8" t="s">
        <v>3501</v>
      </c>
    </row>
    <row r="319" spans="1:2">
      <c r="A319" s="8" t="s">
        <v>3504</v>
      </c>
      <c r="B319" s="9" t="s">
        <v>3996</v>
      </c>
    </row>
    <row r="320" spans="1:2">
      <c r="A320" s="8" t="s">
        <v>3507</v>
      </c>
      <c r="B320" s="12" t="s">
        <v>3997</v>
      </c>
    </row>
    <row r="321" spans="1:2">
      <c r="A321" s="8" t="s">
        <v>3510</v>
      </c>
      <c r="B321" s="9" t="s">
        <v>3998</v>
      </c>
    </row>
    <row r="322" spans="1:2">
      <c r="A322" s="8" t="s">
        <v>3513</v>
      </c>
      <c r="B322" s="9" t="s">
        <v>3999</v>
      </c>
    </row>
    <row r="323" spans="1:2">
      <c r="A323" s="8" t="s">
        <v>3516</v>
      </c>
      <c r="B323" s="9" t="s">
        <v>4000</v>
      </c>
    </row>
    <row r="324" spans="1:2">
      <c r="A324" s="8" t="s">
        <v>3519</v>
      </c>
      <c r="B324" s="12" t="s">
        <v>4001</v>
      </c>
    </row>
    <row r="325" spans="1:2">
      <c r="A325" s="11" t="s">
        <v>3522</v>
      </c>
      <c r="B325" s="9" t="s">
        <v>4002</v>
      </c>
    </row>
    <row r="326" spans="1:2">
      <c r="A326" s="11" t="s">
        <v>3522</v>
      </c>
      <c r="B326" s="9" t="s">
        <v>4002</v>
      </c>
    </row>
    <row r="327" spans="1:2">
      <c r="A327" s="11" t="s">
        <v>3522</v>
      </c>
      <c r="B327" s="9" t="s">
        <v>4002</v>
      </c>
    </row>
    <row r="328" spans="1:2">
      <c r="A328" s="8" t="s">
        <v>3527</v>
      </c>
      <c r="B328" s="9" t="s">
        <v>4003</v>
      </c>
    </row>
    <row r="329" spans="1:2">
      <c r="A329" s="8" t="s">
        <v>3530</v>
      </c>
      <c r="B329" s="12" t="s">
        <v>4004</v>
      </c>
    </row>
    <row r="330" spans="1:2">
      <c r="A330" s="8" t="s">
        <v>3533</v>
      </c>
      <c r="B330" s="9" t="s">
        <v>4005</v>
      </c>
    </row>
    <row r="331" spans="1:2">
      <c r="A331" s="8" t="s">
        <v>3536</v>
      </c>
      <c r="B331" s="13" t="s">
        <v>4006</v>
      </c>
    </row>
    <row r="332" spans="1:2">
      <c r="A332" s="8" t="s">
        <v>3539</v>
      </c>
      <c r="B332" s="9" t="s">
        <v>4007</v>
      </c>
    </row>
    <row r="333" spans="1:2">
      <c r="A333" s="8" t="s">
        <v>3542</v>
      </c>
      <c r="B333" s="9" t="s">
        <v>4008</v>
      </c>
    </row>
    <row r="334" spans="1:2">
      <c r="A334" s="8" t="s">
        <v>3542</v>
      </c>
      <c r="B334" s="9" t="s">
        <v>4008</v>
      </c>
    </row>
    <row r="335" spans="1:2">
      <c r="A335" s="8" t="s">
        <v>3547</v>
      </c>
      <c r="B335" s="9" t="s">
        <v>4009</v>
      </c>
    </row>
    <row r="336" spans="1:2">
      <c r="A336" s="8" t="s">
        <v>3550</v>
      </c>
    </row>
    <row r="337" spans="1:2">
      <c r="A337" s="8" t="s">
        <v>3550</v>
      </c>
    </row>
    <row r="338" spans="1:2">
      <c r="A338" s="8" t="s">
        <v>3555</v>
      </c>
      <c r="B338" s="12" t="s">
        <v>4010</v>
      </c>
    </row>
    <row r="339" spans="1:2">
      <c r="A339" s="8" t="s">
        <v>3558</v>
      </c>
      <c r="B339" s="9" t="s">
        <v>4011</v>
      </c>
    </row>
    <row r="340" spans="1:2">
      <c r="A340" s="8" t="s">
        <v>3561</v>
      </c>
      <c r="B340" s="9" t="s">
        <v>4012</v>
      </c>
    </row>
    <row r="341" spans="1:2">
      <c r="A341" s="8" t="s">
        <v>3563</v>
      </c>
      <c r="B341" s="8" t="s">
        <v>4013</v>
      </c>
    </row>
    <row r="342" spans="1:2">
      <c r="A342" s="8" t="s">
        <v>3566</v>
      </c>
    </row>
    <row r="343" spans="1:2">
      <c r="A343" s="8" t="s">
        <v>3569</v>
      </c>
      <c r="B343" s="8" t="s">
        <v>4014</v>
      </c>
    </row>
    <row r="344" spans="1:2">
      <c r="A344" s="8" t="s">
        <v>3572</v>
      </c>
      <c r="B344" s="9" t="s">
        <v>4015</v>
      </c>
    </row>
    <row r="345" spans="1:2">
      <c r="A345" s="8" t="s">
        <v>3572</v>
      </c>
      <c r="B345" s="9" t="s">
        <v>4015</v>
      </c>
    </row>
    <row r="346" spans="1:2">
      <c r="A346" s="8" t="s">
        <v>3577</v>
      </c>
      <c r="B346" s="8" t="s">
        <v>4016</v>
      </c>
    </row>
    <row r="347" spans="1:2">
      <c r="A347" s="8" t="s">
        <v>3580</v>
      </c>
      <c r="B347" s="9" t="s">
        <v>4017</v>
      </c>
    </row>
    <row r="348" spans="1:2">
      <c r="A348" s="8" t="s">
        <v>3580</v>
      </c>
      <c r="B348" s="9" t="s">
        <v>4017</v>
      </c>
    </row>
    <row r="349" spans="1:2">
      <c r="A349" s="8" t="s">
        <v>3585</v>
      </c>
      <c r="B349" s="9" t="s">
        <v>4018</v>
      </c>
    </row>
    <row r="350" spans="1:2">
      <c r="A350" s="8" t="s">
        <v>3588</v>
      </c>
      <c r="B350" s="9" t="s">
        <v>4018</v>
      </c>
    </row>
    <row r="351" spans="1:2">
      <c r="A351" s="8" t="s">
        <v>3591</v>
      </c>
      <c r="B351" s="9" t="s">
        <v>4019</v>
      </c>
    </row>
    <row r="352" spans="1:2">
      <c r="A352" s="8" t="s">
        <v>3594</v>
      </c>
      <c r="B352" s="9" t="s">
        <v>4020</v>
      </c>
    </row>
    <row r="353" spans="1:2">
      <c r="A353" s="8" t="s">
        <v>3597</v>
      </c>
      <c r="B353" s="9" t="s">
        <v>4021</v>
      </c>
    </row>
    <row r="354" spans="1:2">
      <c r="A354" s="8" t="s">
        <v>3600</v>
      </c>
      <c r="B354" s="9" t="s">
        <v>4022</v>
      </c>
    </row>
    <row r="355" spans="1:2">
      <c r="A355" s="8" t="s">
        <v>3603</v>
      </c>
      <c r="B355" s="9" t="s">
        <v>4023</v>
      </c>
    </row>
    <row r="356" spans="1:2">
      <c r="A356" s="8" t="s">
        <v>3606</v>
      </c>
      <c r="B356" s="13" t="s">
        <v>4024</v>
      </c>
    </row>
    <row r="357" spans="1:2">
      <c r="A357" s="8" t="s">
        <v>3609</v>
      </c>
      <c r="B357" s="9" t="s">
        <v>4025</v>
      </c>
    </row>
    <row r="358" spans="1:2">
      <c r="A358" s="8" t="s">
        <v>3612</v>
      </c>
      <c r="B358" s="9" t="s">
        <v>4026</v>
      </c>
    </row>
    <row r="359" spans="1:2">
      <c r="A359" s="8" t="s">
        <v>3615</v>
      </c>
      <c r="B359" s="9" t="s">
        <v>4027</v>
      </c>
    </row>
    <row r="360" spans="1:2">
      <c r="A360" s="8" t="s">
        <v>3618</v>
      </c>
      <c r="B360" s="9" t="s">
        <v>4027</v>
      </c>
    </row>
    <row r="361" spans="1:2">
      <c r="A361" s="8" t="s">
        <v>3621</v>
      </c>
      <c r="B361" s="9" t="s">
        <v>4028</v>
      </c>
    </row>
    <row r="362" spans="1:2">
      <c r="A362" s="8" t="s">
        <v>3624</v>
      </c>
      <c r="B362" s="9" t="s">
        <v>4029</v>
      </c>
    </row>
    <row r="363" spans="1:2">
      <c r="A363" s="8" t="s">
        <v>3627</v>
      </c>
      <c r="B363" s="9" t="s">
        <v>4030</v>
      </c>
    </row>
    <row r="364" spans="1:2">
      <c r="A364" s="8" t="s">
        <v>3630</v>
      </c>
      <c r="B364" s="9" t="s">
        <v>4031</v>
      </c>
    </row>
    <row r="365" spans="1:2">
      <c r="A365" s="8" t="s">
        <v>3633</v>
      </c>
      <c r="B365" s="9" t="s">
        <v>4032</v>
      </c>
    </row>
    <row r="366" spans="1:2">
      <c r="A366" s="8" t="s">
        <v>3636</v>
      </c>
      <c r="B366" s="9" t="s">
        <v>4033</v>
      </c>
    </row>
    <row r="367" spans="1:2">
      <c r="A367" s="8" t="s">
        <v>3639</v>
      </c>
      <c r="B367" s="9" t="s">
        <v>4034</v>
      </c>
    </row>
    <row r="368" spans="1:2">
      <c r="A368" s="8" t="s">
        <v>3642</v>
      </c>
      <c r="B368" s="9" t="s">
        <v>4035</v>
      </c>
    </row>
    <row r="369" spans="1:2">
      <c r="A369" s="8" t="s">
        <v>3645</v>
      </c>
      <c r="B369" s="9" t="s">
        <v>4036</v>
      </c>
    </row>
    <row r="370" spans="1:2">
      <c r="A370" s="8" t="s">
        <v>3648</v>
      </c>
      <c r="B370" s="9" t="s">
        <v>4037</v>
      </c>
    </row>
    <row r="371" spans="1:2">
      <c r="A371" s="8" t="s">
        <v>3651</v>
      </c>
      <c r="B371" s="9" t="s">
        <v>4038</v>
      </c>
    </row>
    <row r="372" spans="1:2">
      <c r="A372" s="8" t="s">
        <v>3654</v>
      </c>
      <c r="B372" s="9" t="s">
        <v>4039</v>
      </c>
    </row>
    <row r="373" spans="1:2">
      <c r="A373" s="8" t="s">
        <v>3657</v>
      </c>
      <c r="B373" s="9" t="s">
        <v>4036</v>
      </c>
    </row>
    <row r="374" spans="1:2">
      <c r="A374" s="8" t="s">
        <v>3660</v>
      </c>
      <c r="B374" s="9" t="s">
        <v>4040</v>
      </c>
    </row>
    <row r="375" spans="1:2">
      <c r="A375" s="8" t="s">
        <v>3663</v>
      </c>
      <c r="B375" s="9" t="s">
        <v>4041</v>
      </c>
    </row>
    <row r="376" spans="1:2">
      <c r="A376" s="8" t="s">
        <v>3666</v>
      </c>
      <c r="B376" s="9" t="s">
        <v>4042</v>
      </c>
    </row>
    <row r="377" spans="1:2">
      <c r="A377" s="8" t="s">
        <v>3666</v>
      </c>
      <c r="B377" s="9" t="s">
        <v>4042</v>
      </c>
    </row>
    <row r="378" spans="1:2">
      <c r="A378" s="8" t="s">
        <v>3671</v>
      </c>
    </row>
    <row r="379" spans="1:2">
      <c r="A379" s="8" t="s">
        <v>3674</v>
      </c>
      <c r="B379" s="13" t="s">
        <v>4043</v>
      </c>
    </row>
    <row r="380" spans="1:2">
      <c r="A380" s="8" t="s">
        <v>3677</v>
      </c>
      <c r="B380" s="9" t="s">
        <v>4044</v>
      </c>
    </row>
    <row r="381" spans="1:2">
      <c r="A381" s="8" t="s">
        <v>3680</v>
      </c>
      <c r="B381" s="9" t="s">
        <v>4045</v>
      </c>
    </row>
    <row r="382" spans="1:2">
      <c r="A382" s="8" t="s">
        <v>3683</v>
      </c>
      <c r="B382" s="9" t="s">
        <v>4046</v>
      </c>
    </row>
    <row r="383" spans="1:2">
      <c r="A383" s="8" t="s">
        <v>3686</v>
      </c>
      <c r="B383" s="9" t="s">
        <v>4047</v>
      </c>
    </row>
    <row r="384" spans="1:2">
      <c r="A384" s="8" t="s">
        <v>3689</v>
      </c>
      <c r="B384" s="9" t="s">
        <v>4048</v>
      </c>
    </row>
    <row r="385" spans="1:2">
      <c r="A385" s="8" t="s">
        <v>3692</v>
      </c>
    </row>
    <row r="386" spans="1:2">
      <c r="A386" s="8" t="s">
        <v>3695</v>
      </c>
    </row>
    <row r="387" spans="1:2">
      <c r="A387" s="8" t="s">
        <v>3695</v>
      </c>
    </row>
    <row r="388" spans="1:2">
      <c r="A388" s="8" t="s">
        <v>3700</v>
      </c>
      <c r="B388" s="9" t="s">
        <v>4049</v>
      </c>
    </row>
    <row r="389" spans="1:2">
      <c r="A389" s="8" t="s">
        <v>3703</v>
      </c>
      <c r="B389" s="9" t="s">
        <v>4050</v>
      </c>
    </row>
    <row r="390" spans="1:2">
      <c r="A390" s="8" t="s">
        <v>3706</v>
      </c>
      <c r="B390" s="9" t="s">
        <v>4051</v>
      </c>
    </row>
  </sheetData>
  <hyperlinks>
    <hyperlink ref="B246" r:id="rId1" display="https://www.genecards.org/cgi-bin/carddisp.pl?gene=RHEB" xr:uid="{0D653B8E-6E81-E445-A22D-DF5DAEAD893C}"/>
    <hyperlink ref="B250" r:id="rId2" display="https://www.genecards.org/cgi-bin/carddisp.pl?gene=REEP5" xr:uid="{D1CE1A64-1850-4B49-A177-C888901EAC4A}"/>
    <hyperlink ref="B356" r:id="rId3" display="https://www.ncbi.nlm.nih.gov/gene?Db=gene&amp;Cmd=DetailsSearch&amp;Term=373856" xr:uid="{35CEB2FD-D1B7-8044-8D1C-7C4807C7FC3B}"/>
    <hyperlink ref="B379" r:id="rId4" display="https://www.uniprot.org/uniprot/Q9BQA1" xr:uid="{511A405E-EDDE-4945-A37F-0D4C66139D63}"/>
    <hyperlink ref="B81" r:id="rId5" display="https://www.uniprot.org/uniprot/P06721" xr:uid="{5E5BD86D-6C46-AB47-B317-B3B4C26A1BD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Michele Williams</dc:creator>
  <cp:lastModifiedBy>Leah Michele Williams</cp:lastModifiedBy>
  <dcterms:created xsi:type="dcterms:W3CDTF">2021-02-24T19:46:47Z</dcterms:created>
  <dcterms:modified xsi:type="dcterms:W3CDTF">2021-10-15T00:13:08Z</dcterms:modified>
</cp:coreProperties>
</file>